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453" uniqueCount="199">
  <si>
    <t xml:space="preserve">Sample Name</t>
  </si>
  <si>
    <t xml:space="preserve">Location (city, region, country) </t>
  </si>
  <si>
    <t xml:space="preserve">Sampling year</t>
  </si>
  <si>
    <t xml:space="preserve">Pathotype</t>
  </si>
  <si>
    <t xml:space="preserve">Genetic group</t>
  </si>
  <si>
    <t xml:space="preserve">Sequencing platform</t>
  </si>
  <si>
    <t xml:space="preserve">Total reads </t>
  </si>
  <si>
    <t xml:space="preserve">Mapped reads</t>
  </si>
  <si>
    <t xml:space="preserve">Unmapped reads</t>
  </si>
  <si>
    <t xml:space="preserve">Sequencing depth</t>
  </si>
  <si>
    <t xml:space="preserve">% Mapped reads</t>
  </si>
  <si>
    <t xml:space="preserve">Accession number</t>
  </si>
  <si>
    <t xml:space="preserve">93CU1</t>
  </si>
  <si>
    <t xml:space="preserve">Amance, Lorraine, France</t>
  </si>
  <si>
    <t xml:space="preserve">2-4</t>
  </si>
  <si>
    <t xml:space="preserve">Fossil</t>
  </si>
  <si>
    <t xml:space="preserve">JGI</t>
  </si>
  <si>
    <t xml:space="preserve">JGI:1043524</t>
  </si>
  <si>
    <t xml:space="preserve">93CV1</t>
  </si>
  <si>
    <t xml:space="preserve">1-3-4-5</t>
  </si>
  <si>
    <t xml:space="preserve">JGI:1043302</t>
  </si>
  <si>
    <t xml:space="preserve">93DL2</t>
  </si>
  <si>
    <t xml:space="preserve">2-3-4-5</t>
  </si>
  <si>
    <t xml:space="preserve">JGI:1043305</t>
  </si>
  <si>
    <t xml:space="preserve">93EA2</t>
  </si>
  <si>
    <t xml:space="preserve">3-4-6</t>
  </si>
  <si>
    <t xml:space="preserve">JGI:1043494</t>
  </si>
  <si>
    <t xml:space="preserve">93EC4</t>
  </si>
  <si>
    <t xml:space="preserve">3-4</t>
  </si>
  <si>
    <t xml:space="preserve">Beckman</t>
  </si>
  <si>
    <t xml:space="preserve">SRA:SAMN17981347</t>
  </si>
  <si>
    <t xml:space="preserve">93EF8</t>
  </si>
  <si>
    <t xml:space="preserve">1-3-4-6</t>
  </si>
  <si>
    <t xml:space="preserve">JGI:1043290</t>
  </si>
  <si>
    <t xml:space="preserve">93GR7</t>
  </si>
  <si>
    <t xml:space="preserve">JGI:1043293</t>
  </si>
  <si>
    <t xml:space="preserve">93GS3</t>
  </si>
  <si>
    <t xml:space="preserve">SRA:SAMN17981348</t>
  </si>
  <si>
    <t xml:space="preserve">93GT1</t>
  </si>
  <si>
    <t xml:space="preserve">JGI:1043308</t>
  </si>
  <si>
    <t xml:space="preserve">93GV8</t>
  </si>
  <si>
    <t xml:space="preserve">JGI:1043311</t>
  </si>
  <si>
    <t xml:space="preserve">93GW3</t>
  </si>
  <si>
    <t xml:space="preserve">SRA:SAMN17981349</t>
  </si>
  <si>
    <t xml:space="preserve">93HW5</t>
  </si>
  <si>
    <t xml:space="preserve">SRA:SAMN17981350</t>
  </si>
  <si>
    <t xml:space="preserve">93IB7</t>
  </si>
  <si>
    <t xml:space="preserve">JGI:1043317</t>
  </si>
  <si>
    <t xml:space="preserve">93IC8</t>
  </si>
  <si>
    <t xml:space="preserve">JGI:1043320</t>
  </si>
  <si>
    <t xml:space="preserve">93NU2</t>
  </si>
  <si>
    <t xml:space="preserve">JGI:1043299</t>
  </si>
  <si>
    <t xml:space="preserve">93NX6</t>
  </si>
  <si>
    <t xml:space="preserve">JGI:1043323</t>
  </si>
  <si>
    <t xml:space="preserve">93OC5</t>
  </si>
  <si>
    <t xml:space="preserve">SRA:SAMN17981351</t>
  </si>
  <si>
    <t xml:space="preserve">93Q1</t>
  </si>
  <si>
    <t xml:space="preserve">2-3-4</t>
  </si>
  <si>
    <t xml:space="preserve">SRA:SAMN17981352</t>
  </si>
  <si>
    <t xml:space="preserve">94ZZ01</t>
  </si>
  <si>
    <t xml:space="preserve">Chéreng, Nord-Pas-de-Calais, France</t>
  </si>
  <si>
    <t xml:space="preserve">1-3-4-5-7</t>
  </si>
  <si>
    <t xml:space="preserve">Cultivated</t>
  </si>
  <si>
    <t xml:space="preserve">SRA:SAMN17981353</t>
  </si>
  <si>
    <t xml:space="preserve">94ZZ03</t>
  </si>
  <si>
    <t xml:space="preserve">Grammont, Belgium</t>
  </si>
  <si>
    <t xml:space="preserve">3-4-5-7</t>
  </si>
  <si>
    <t xml:space="preserve">JGI:1043329</t>
  </si>
  <si>
    <t xml:space="preserve">94ZZ07</t>
  </si>
  <si>
    <t xml:space="preserve">Ville-aux-Bois, Picardie, France</t>
  </si>
  <si>
    <t xml:space="preserve">SRA:SAMN17981354</t>
  </si>
  <si>
    <t xml:space="preserve">94ZZ10</t>
  </si>
  <si>
    <t xml:space="preserve">Onnaing, Nord-Pas-de-Calais, France</t>
  </si>
  <si>
    <t xml:space="preserve">JGI:1043338</t>
  </si>
  <si>
    <t xml:space="preserve">94ZZ11</t>
  </si>
  <si>
    <t xml:space="preserve">Lecelles, Nord-Pas-de-Calais, France</t>
  </si>
  <si>
    <t xml:space="preserve">JGI:1043341</t>
  </si>
  <si>
    <t xml:space="preserve">94ZZ12</t>
  </si>
  <si>
    <t xml:space="preserve">Bucy-lès-Cerny, Picardie, France</t>
  </si>
  <si>
    <t xml:space="preserve">SRA:SAMN17981355</t>
  </si>
  <si>
    <t xml:space="preserve">94ZZ13</t>
  </si>
  <si>
    <t xml:space="preserve">Hesdin, Nord-Pas-de-Calais, France</t>
  </si>
  <si>
    <t xml:space="preserve">JGI:1043527</t>
  </si>
  <si>
    <t xml:space="preserve">94ZZ14</t>
  </si>
  <si>
    <t xml:space="preserve">Guesnain, Nord-Pas-de-Calais, France</t>
  </si>
  <si>
    <t xml:space="preserve">JGI:1043332</t>
  </si>
  <si>
    <t xml:space="preserve">94ZZ15</t>
  </si>
  <si>
    <t xml:space="preserve">Saulchoy, Nord-Pas-de-Calais, France</t>
  </si>
  <si>
    <t xml:space="preserve">3-5-7</t>
  </si>
  <si>
    <t xml:space="preserve">JGI:1043449</t>
  </si>
  <si>
    <t xml:space="preserve">94ZZ16</t>
  </si>
  <si>
    <t xml:space="preserve">JGI:1043344</t>
  </si>
  <si>
    <t xml:space="preserve">94ZZ18</t>
  </si>
  <si>
    <t xml:space="preserve">Étain, Lorraine, France</t>
  </si>
  <si>
    <t xml:space="preserve">JGI:1043488</t>
  </si>
  <si>
    <t xml:space="preserve">94ZZ19</t>
  </si>
  <si>
    <t xml:space="preserve">Francilly-Sélency, Picardie, France</t>
  </si>
  <si>
    <t xml:space="preserve">SRA:SAMN17981356</t>
  </si>
  <si>
    <t xml:space="preserve">94ZZ20</t>
  </si>
  <si>
    <t xml:space="preserve">Nogent, Centre, France</t>
  </si>
  <si>
    <t xml:space="preserve">JGI:1043452</t>
  </si>
  <si>
    <t xml:space="preserve">94ZZ21</t>
  </si>
  <si>
    <t xml:space="preserve">SRA:SAMN17981357</t>
  </si>
  <si>
    <t xml:space="preserve">94ZZ33</t>
  </si>
  <si>
    <t xml:space="preserve">JGI:1043350</t>
  </si>
  <si>
    <t xml:space="preserve">94ZZ35</t>
  </si>
  <si>
    <t xml:space="preserve">JGI:1043356</t>
  </si>
  <si>
    <t xml:space="preserve">94ZZ36</t>
  </si>
  <si>
    <t xml:space="preserve">JGI:1043359</t>
  </si>
  <si>
    <t xml:space="preserve">94ZZ37</t>
  </si>
  <si>
    <t xml:space="preserve">JGI:1043362</t>
  </si>
  <si>
    <t xml:space="preserve">98AA6</t>
  </si>
  <si>
    <t xml:space="preserve">JGI:1043365</t>
  </si>
  <si>
    <t xml:space="preserve">98AB02</t>
  </si>
  <si>
    <t xml:space="preserve">1-4-5-7</t>
  </si>
  <si>
    <t xml:space="preserve">SRA:SAMN17981358</t>
  </si>
  <si>
    <t xml:space="preserve">98AB07</t>
  </si>
  <si>
    <t xml:space="preserve">SRA:SAMN17981359</t>
  </si>
  <si>
    <t xml:space="preserve">98AC08</t>
  </si>
  <si>
    <t xml:space="preserve">JGI:1043368</t>
  </si>
  <si>
    <t xml:space="preserve">98AD04</t>
  </si>
  <si>
    <t xml:space="preserve">SRA:SAMN17981360</t>
  </si>
  <si>
    <t xml:space="preserve">98AG03</t>
  </si>
  <si>
    <t xml:space="preserve">Moy-de-l'Aisne, Picardie, France</t>
  </si>
  <si>
    <t xml:space="preserve">JGI:1043383</t>
  </si>
  <si>
    <t xml:space="preserve">98AG18</t>
  </si>
  <si>
    <t xml:space="preserve">SRA:SAMN17981361</t>
  </si>
  <si>
    <t xml:space="preserve">98AG36</t>
  </si>
  <si>
    <t xml:space="preserve">SRA:SAMN17981362</t>
  </si>
  <si>
    <t xml:space="preserve">98AG42</t>
  </si>
  <si>
    <t xml:space="preserve">3-4-7</t>
  </si>
  <si>
    <t xml:space="preserve">JGI:1043386</t>
  </si>
  <si>
    <t xml:space="preserve">98AG49</t>
  </si>
  <si>
    <t xml:space="preserve">JGI:1043392</t>
  </si>
  <si>
    <t xml:space="preserve">98AG54</t>
  </si>
  <si>
    <t xml:space="preserve">JGI:1043401</t>
  </si>
  <si>
    <t xml:space="preserve">98AG56</t>
  </si>
  <si>
    <t xml:space="preserve">JGI:1043503</t>
  </si>
  <si>
    <t xml:space="preserve">98AG69</t>
  </si>
  <si>
    <t xml:space="preserve">SRA:SAMN17981363</t>
  </si>
  <si>
    <t xml:space="preserve">98AI01</t>
  </si>
  <si>
    <t xml:space="preserve">JGI:1043398</t>
  </si>
  <si>
    <t xml:space="preserve">98AI35</t>
  </si>
  <si>
    <t xml:space="preserve">JGI:1043389</t>
  </si>
  <si>
    <t xml:space="preserve">98AI58</t>
  </si>
  <si>
    <t xml:space="preserve">JGI: 1043395</t>
  </si>
  <si>
    <t xml:space="preserve">98AP02</t>
  </si>
  <si>
    <t xml:space="preserve">JGI:1043371</t>
  </si>
  <si>
    <t xml:space="preserve">98AP03</t>
  </si>
  <si>
    <t xml:space="preserve">SRA:SAMN17981364</t>
  </si>
  <si>
    <t xml:space="preserve">98GB03</t>
  </si>
  <si>
    <t xml:space="preserve">JGI:1043374</t>
  </si>
  <si>
    <t xml:space="preserve">98GC04</t>
  </si>
  <si>
    <t xml:space="preserve">1-5-6-7</t>
  </si>
  <si>
    <t xml:space="preserve">SRA:SAMN17981365</t>
  </si>
  <si>
    <t xml:space="preserve">98GD5</t>
  </si>
  <si>
    <t xml:space="preserve">JGI:1043377</t>
  </si>
  <si>
    <t xml:space="preserve">08EA01</t>
  </si>
  <si>
    <t xml:space="preserve">Prelles, Provence-Alpes-Côte d'Azur, France</t>
  </si>
  <si>
    <t xml:space="preserve">Wild</t>
  </si>
  <si>
    <t xml:space="preserve">JGI:1043404</t>
  </si>
  <si>
    <t xml:space="preserve">08EA09</t>
  </si>
  <si>
    <t xml:space="preserve">JGI:1043410</t>
  </si>
  <si>
    <t xml:space="preserve">08EA105</t>
  </si>
  <si>
    <t xml:space="preserve">SRA:SAMN17981366</t>
  </si>
  <si>
    <t xml:space="preserve">08EA106</t>
  </si>
  <si>
    <t xml:space="preserve">JGI:1043428</t>
  </si>
  <si>
    <t xml:space="preserve">08EA11</t>
  </si>
  <si>
    <t xml:space="preserve">JGI:1043422</t>
  </si>
  <si>
    <t xml:space="preserve">08EA15</t>
  </si>
  <si>
    <t xml:space="preserve">JGI:1043413</t>
  </si>
  <si>
    <t xml:space="preserve">08EA16</t>
  </si>
  <si>
    <t xml:space="preserve">JGI:1043416</t>
  </si>
  <si>
    <t xml:space="preserve">08EA18</t>
  </si>
  <si>
    <t xml:space="preserve">JGI:1043479</t>
  </si>
  <si>
    <t xml:space="preserve">08EA19</t>
  </si>
  <si>
    <t xml:space="preserve">JGI:1043491</t>
  </si>
  <si>
    <t xml:space="preserve">08EA22</t>
  </si>
  <si>
    <t xml:space="preserve">JGI:1043419</t>
  </si>
  <si>
    <t xml:space="preserve">08EA42</t>
  </si>
  <si>
    <t xml:space="preserve">JGI:1043431</t>
  </si>
  <si>
    <t xml:space="preserve">08EA43</t>
  </si>
  <si>
    <t xml:space="preserve">JGI: 1043500</t>
  </si>
  <si>
    <t xml:space="preserve">08EA50</t>
  </si>
  <si>
    <t xml:space="preserve">JGI:1043485</t>
  </si>
  <si>
    <t xml:space="preserve">08EA55</t>
  </si>
  <si>
    <t xml:space="preserve">JGI:1043434</t>
  </si>
  <si>
    <t xml:space="preserve">08EA6</t>
  </si>
  <si>
    <t xml:space="preserve">JGI:1043497</t>
  </si>
  <si>
    <t xml:space="preserve">08EA61</t>
  </si>
  <si>
    <t xml:space="preserve">JGI:1043437</t>
  </si>
  <si>
    <t xml:space="preserve">08EA66</t>
  </si>
  <si>
    <t xml:space="preserve">SRA:SAMN17981367</t>
  </si>
  <si>
    <t xml:space="preserve">08EA85</t>
  </si>
  <si>
    <t xml:space="preserve">JGI:1043482</t>
  </si>
  <si>
    <t xml:space="preserve">08EA95</t>
  </si>
  <si>
    <t xml:space="preserve">SRA:SAMN17981368</t>
  </si>
  <si>
    <t xml:space="preserve">Average</t>
  </si>
  <si>
    <t xml:space="preserve">Standard deviation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"/>
    <numFmt numFmtId="167" formatCode="#,###"/>
    <numFmt numFmtId="168" formatCode="@"/>
    <numFmt numFmtId="169" formatCode="#,##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hair"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/>
      <right style="hair"/>
      <top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8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1" topLeftCell="B8" activePane="bottomRight" state="frozen"/>
      <selection pane="topLeft" activeCell="A1" activeCellId="0" sqref="A1"/>
      <selection pane="topRight" activeCell="B1" activeCellId="0" sqref="B1"/>
      <selection pane="bottomLeft" activeCell="A8" activeCellId="0" sqref="A8"/>
      <selection pane="bottomRight" activeCell="B23" activeCellId="0" sqref="B23"/>
    </sheetView>
  </sheetViews>
  <sheetFormatPr defaultColWidth="11.53515625" defaultRowHeight="12.8" zeroHeight="false" outlineLevelRow="0" outlineLevelCol="0"/>
  <cols>
    <col collapsed="false" customWidth="true" hidden="false" outlineLevel="0" max="1" min="1" style="1" width="13.37"/>
    <col collapsed="false" customWidth="true" hidden="false" outlineLevel="0" max="2" min="2" style="1" width="37.56"/>
    <col collapsed="false" customWidth="true" hidden="false" outlineLevel="0" max="3" min="3" style="1" width="14.08"/>
    <col collapsed="false" customWidth="true" hidden="false" outlineLevel="0" max="4" min="4" style="1" width="10.19"/>
    <col collapsed="false" customWidth="true" hidden="false" outlineLevel="0" max="5" min="5" style="1" width="13.82"/>
    <col collapsed="false" customWidth="true" hidden="false" outlineLevel="0" max="6" min="6" style="1" width="19.63"/>
    <col collapsed="false" customWidth="true" hidden="false" outlineLevel="0" max="7" min="7" style="1" width="12.96"/>
    <col collapsed="false" customWidth="true" hidden="false" outlineLevel="0" max="8" min="8" style="1" width="13.65"/>
    <col collapsed="false" customWidth="true" hidden="false" outlineLevel="0" max="9" min="9" style="1" width="16.14"/>
    <col collapsed="false" customWidth="true" hidden="false" outlineLevel="0" max="10" min="10" style="1" width="17.27"/>
    <col collapsed="false" customWidth="true" hidden="false" outlineLevel="0" max="11" min="11" style="1" width="15.88"/>
    <col collapsed="false" customWidth="true" hidden="false" outlineLevel="0" max="12" min="12" style="2" width="18.92"/>
    <col collapsed="false" customWidth="false" hidden="false" outlineLevel="0" max="1024" min="13" style="1" width="11.52"/>
  </cols>
  <sheetData>
    <row r="1" customFormat="fals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4" t="s">
        <v>10</v>
      </c>
      <c r="L1" s="5" t="s">
        <v>11</v>
      </c>
    </row>
    <row r="2" customFormat="false" ht="12.8" hidden="false" customHeight="false" outlineLevel="0" collapsed="false">
      <c r="A2" s="2" t="s">
        <v>12</v>
      </c>
      <c r="B2" s="2" t="s">
        <v>13</v>
      </c>
      <c r="C2" s="2" t="n">
        <v>1993</v>
      </c>
      <c r="D2" s="2" t="s">
        <v>14</v>
      </c>
      <c r="E2" s="2" t="s">
        <v>15</v>
      </c>
      <c r="F2" s="2" t="s">
        <v>16</v>
      </c>
      <c r="G2" s="6" t="n">
        <v>142725766</v>
      </c>
      <c r="H2" s="6" t="n">
        <v>106234916</v>
      </c>
      <c r="I2" s="6" t="n">
        <f aca="false">G2-H2</f>
        <v>36490850</v>
      </c>
      <c r="J2" s="2" t="n">
        <v>158</v>
      </c>
      <c r="K2" s="7" t="n">
        <f aca="false">(100*(H2/G2))</f>
        <v>74.432892516408</v>
      </c>
      <c r="L2" s="2" t="s">
        <v>17</v>
      </c>
    </row>
    <row r="3" customFormat="false" ht="12.8" hidden="false" customHeight="false" outlineLevel="0" collapsed="false">
      <c r="A3" s="2" t="s">
        <v>18</v>
      </c>
      <c r="B3" s="2" t="s">
        <v>13</v>
      </c>
      <c r="C3" s="2" t="n">
        <v>1993</v>
      </c>
      <c r="D3" s="2" t="s">
        <v>19</v>
      </c>
      <c r="E3" s="2" t="s">
        <v>15</v>
      </c>
      <c r="F3" s="2" t="s">
        <v>16</v>
      </c>
      <c r="G3" s="6" t="n">
        <v>65954482</v>
      </c>
      <c r="H3" s="6" t="n">
        <v>48475540</v>
      </c>
      <c r="I3" s="6" t="n">
        <f aca="false">G3-H3</f>
        <v>17478942</v>
      </c>
      <c r="J3" s="2" t="n">
        <v>72</v>
      </c>
      <c r="K3" s="7" t="n">
        <f aca="false">(100*(H3/G3))</f>
        <v>73.4984773286522</v>
      </c>
      <c r="L3" s="2" t="s">
        <v>20</v>
      </c>
    </row>
    <row r="4" customFormat="false" ht="12.8" hidden="false" customHeight="false" outlineLevel="0" collapsed="false">
      <c r="A4" s="2" t="s">
        <v>21</v>
      </c>
      <c r="B4" s="2" t="s">
        <v>13</v>
      </c>
      <c r="C4" s="2" t="n">
        <v>1993</v>
      </c>
      <c r="D4" s="2" t="s">
        <v>22</v>
      </c>
      <c r="E4" s="2" t="s">
        <v>15</v>
      </c>
      <c r="F4" s="2" t="s">
        <v>16</v>
      </c>
      <c r="G4" s="6" t="n">
        <v>65011844</v>
      </c>
      <c r="H4" s="6" t="n">
        <v>31035862</v>
      </c>
      <c r="I4" s="6" t="n">
        <f aca="false">G4-H4</f>
        <v>33975982</v>
      </c>
      <c r="J4" s="2" t="n">
        <v>46</v>
      </c>
      <c r="K4" s="7" t="n">
        <f aca="false">(100*(H4/G4))</f>
        <v>47.7387812596117</v>
      </c>
      <c r="L4" s="2" t="s">
        <v>23</v>
      </c>
    </row>
    <row r="5" customFormat="false" ht="12.8" hidden="false" customHeight="false" outlineLevel="0" collapsed="false">
      <c r="A5" s="2" t="s">
        <v>24</v>
      </c>
      <c r="B5" s="2" t="s">
        <v>13</v>
      </c>
      <c r="C5" s="2" t="n">
        <v>1993</v>
      </c>
      <c r="D5" s="2" t="s">
        <v>25</v>
      </c>
      <c r="E5" s="2" t="s">
        <v>15</v>
      </c>
      <c r="F5" s="2" t="s">
        <v>16</v>
      </c>
      <c r="G5" s="6" t="n">
        <v>101349334</v>
      </c>
      <c r="H5" s="6" t="n">
        <v>83170674</v>
      </c>
      <c r="I5" s="6" t="n">
        <f aca="false">G5-H5</f>
        <v>18178660</v>
      </c>
      <c r="J5" s="2" t="n">
        <v>124</v>
      </c>
      <c r="K5" s="7" t="n">
        <f aca="false">(100*(H5/G5))</f>
        <v>82.0633651129863</v>
      </c>
      <c r="L5" s="2" t="s">
        <v>26</v>
      </c>
    </row>
    <row r="6" customFormat="false" ht="12.8" hidden="false" customHeight="false" outlineLevel="0" collapsed="false">
      <c r="A6" s="2" t="s">
        <v>27</v>
      </c>
      <c r="B6" s="2" t="s">
        <v>13</v>
      </c>
      <c r="C6" s="2" t="n">
        <v>1993</v>
      </c>
      <c r="D6" s="2" t="s">
        <v>28</v>
      </c>
      <c r="E6" s="2" t="s">
        <v>15</v>
      </c>
      <c r="F6" s="2" t="s">
        <v>29</v>
      </c>
      <c r="G6" s="6" t="n">
        <v>59910186</v>
      </c>
      <c r="H6" s="6" t="n">
        <v>52768585</v>
      </c>
      <c r="I6" s="6" t="n">
        <f aca="false">G6-H6</f>
        <v>7141601</v>
      </c>
      <c r="J6" s="2" t="n">
        <v>78</v>
      </c>
      <c r="K6" s="7" t="n">
        <f aca="false">(100*(H6/G6))</f>
        <v>88.0794878520324</v>
      </c>
      <c r="L6" s="2" t="s">
        <v>30</v>
      </c>
    </row>
    <row r="7" customFormat="false" ht="12.8" hidden="false" customHeight="false" outlineLevel="0" collapsed="false">
      <c r="A7" s="2" t="s">
        <v>31</v>
      </c>
      <c r="B7" s="2" t="s">
        <v>13</v>
      </c>
      <c r="C7" s="2" t="n">
        <v>1993</v>
      </c>
      <c r="D7" s="2" t="s">
        <v>32</v>
      </c>
      <c r="E7" s="2" t="s">
        <v>15</v>
      </c>
      <c r="F7" s="2" t="s">
        <v>16</v>
      </c>
      <c r="G7" s="6" t="n">
        <v>65183830</v>
      </c>
      <c r="H7" s="6" t="n">
        <v>55521367</v>
      </c>
      <c r="I7" s="6" t="n">
        <f aca="false">G7-H7</f>
        <v>9662463</v>
      </c>
      <c r="J7" s="2" t="n">
        <v>82</v>
      </c>
      <c r="K7" s="7" t="n">
        <f aca="false">(100*(H7/G7))</f>
        <v>85.1765951770554</v>
      </c>
      <c r="L7" s="2" t="s">
        <v>33</v>
      </c>
    </row>
    <row r="8" customFormat="false" ht="12.8" hidden="false" customHeight="false" outlineLevel="0" collapsed="false">
      <c r="A8" s="2" t="s">
        <v>34</v>
      </c>
      <c r="B8" s="2" t="s">
        <v>13</v>
      </c>
      <c r="C8" s="2" t="n">
        <v>1993</v>
      </c>
      <c r="D8" s="2" t="s">
        <v>25</v>
      </c>
      <c r="E8" s="2" t="s">
        <v>15</v>
      </c>
      <c r="F8" s="2" t="s">
        <v>16</v>
      </c>
      <c r="G8" s="6" t="n">
        <v>72757404</v>
      </c>
      <c r="H8" s="6" t="n">
        <v>53748378</v>
      </c>
      <c r="I8" s="6" t="n">
        <f aca="false">G8-H8</f>
        <v>19009026</v>
      </c>
      <c r="J8" s="2" t="n">
        <v>80</v>
      </c>
      <c r="K8" s="7" t="n">
        <f aca="false">(100*(H8/G8))</f>
        <v>73.8734136253679</v>
      </c>
      <c r="L8" s="2" t="s">
        <v>35</v>
      </c>
    </row>
    <row r="9" customFormat="false" ht="12.8" hidden="false" customHeight="false" outlineLevel="0" collapsed="false">
      <c r="A9" s="2" t="s">
        <v>36</v>
      </c>
      <c r="B9" s="2" t="s">
        <v>13</v>
      </c>
      <c r="C9" s="2" t="n">
        <v>1993</v>
      </c>
      <c r="D9" s="2" t="s">
        <v>14</v>
      </c>
      <c r="E9" s="2" t="s">
        <v>15</v>
      </c>
      <c r="F9" s="2" t="s">
        <v>29</v>
      </c>
      <c r="G9" s="6" t="n">
        <v>86362164</v>
      </c>
      <c r="H9" s="6" t="n">
        <v>76270750</v>
      </c>
      <c r="I9" s="6" t="n">
        <f aca="false">G9-H9</f>
        <v>10091414</v>
      </c>
      <c r="J9" s="2" t="n">
        <v>113</v>
      </c>
      <c r="K9" s="7" t="n">
        <f aca="false">(100*(H9/G9))</f>
        <v>88.3150056314013</v>
      </c>
      <c r="L9" s="2" t="s">
        <v>37</v>
      </c>
    </row>
    <row r="10" customFormat="false" ht="12.8" hidden="false" customHeight="false" outlineLevel="0" collapsed="false">
      <c r="A10" s="2" t="s">
        <v>38</v>
      </c>
      <c r="B10" s="2" t="s">
        <v>13</v>
      </c>
      <c r="C10" s="2" t="n">
        <v>1993</v>
      </c>
      <c r="D10" s="2" t="s">
        <v>14</v>
      </c>
      <c r="E10" s="2" t="s">
        <v>15</v>
      </c>
      <c r="F10" s="2" t="s">
        <v>16</v>
      </c>
      <c r="G10" s="6" t="n">
        <v>72556526</v>
      </c>
      <c r="H10" s="6" t="n">
        <v>59368999</v>
      </c>
      <c r="I10" s="6" t="n">
        <f aca="false">G10-H10</f>
        <v>13187527</v>
      </c>
      <c r="J10" s="2" t="n">
        <v>88</v>
      </c>
      <c r="K10" s="7" t="n">
        <f aca="false">(100*(H10/G10))</f>
        <v>81.824478476271</v>
      </c>
      <c r="L10" s="2" t="s">
        <v>39</v>
      </c>
    </row>
    <row r="11" customFormat="false" ht="12.8" hidden="false" customHeight="false" outlineLevel="0" collapsed="false">
      <c r="A11" s="2" t="s">
        <v>40</v>
      </c>
      <c r="B11" s="2" t="s">
        <v>13</v>
      </c>
      <c r="C11" s="2" t="n">
        <v>1993</v>
      </c>
      <c r="D11" s="2" t="s">
        <v>14</v>
      </c>
      <c r="E11" s="2" t="s">
        <v>15</v>
      </c>
      <c r="F11" s="2" t="s">
        <v>16</v>
      </c>
      <c r="G11" s="6" t="n">
        <v>75063724</v>
      </c>
      <c r="H11" s="6" t="n">
        <v>49024774</v>
      </c>
      <c r="I11" s="6" t="n">
        <f aca="false">G11-H11</f>
        <v>26038950</v>
      </c>
      <c r="J11" s="2" t="n">
        <v>73</v>
      </c>
      <c r="K11" s="7" t="n">
        <f aca="false">(100*(H11/G11))</f>
        <v>65.3108737317642</v>
      </c>
      <c r="L11" s="2" t="s">
        <v>41</v>
      </c>
    </row>
    <row r="12" customFormat="false" ht="12.8" hidden="false" customHeight="false" outlineLevel="0" collapsed="false">
      <c r="A12" s="2" t="s">
        <v>42</v>
      </c>
      <c r="B12" s="2" t="s">
        <v>13</v>
      </c>
      <c r="C12" s="2" t="n">
        <v>1993</v>
      </c>
      <c r="D12" s="2" t="s">
        <v>14</v>
      </c>
      <c r="E12" s="2" t="s">
        <v>15</v>
      </c>
      <c r="F12" s="2" t="s">
        <v>29</v>
      </c>
      <c r="G12" s="6" t="n">
        <v>53957290</v>
      </c>
      <c r="H12" s="6" t="n">
        <v>46027158</v>
      </c>
      <c r="I12" s="6" t="n">
        <f aca="false">G12-H12</f>
        <v>7930132</v>
      </c>
      <c r="J12" s="2" t="n">
        <v>68</v>
      </c>
      <c r="K12" s="7" t="n">
        <f aca="false">(100*(H12/G12))</f>
        <v>85.3029460893977</v>
      </c>
      <c r="L12" s="2" t="s">
        <v>43</v>
      </c>
    </row>
    <row r="13" customFormat="false" ht="12.8" hidden="false" customHeight="false" outlineLevel="0" collapsed="false">
      <c r="A13" s="2" t="s">
        <v>44</v>
      </c>
      <c r="B13" s="2" t="s">
        <v>13</v>
      </c>
      <c r="C13" s="2" t="n">
        <v>1993</v>
      </c>
      <c r="D13" s="2" t="s">
        <v>19</v>
      </c>
      <c r="E13" s="2" t="s">
        <v>15</v>
      </c>
      <c r="F13" s="2" t="s">
        <v>29</v>
      </c>
      <c r="G13" s="6" t="n">
        <v>57892188</v>
      </c>
      <c r="H13" s="6" t="n">
        <v>48970094</v>
      </c>
      <c r="I13" s="6" t="n">
        <f aca="false">G13-H13</f>
        <v>8922094</v>
      </c>
      <c r="J13" s="2" t="n">
        <v>73</v>
      </c>
      <c r="K13" s="7" t="n">
        <f aca="false">(100*(H13/G13))</f>
        <v>84.5884318623439</v>
      </c>
      <c r="L13" s="2" t="s">
        <v>45</v>
      </c>
    </row>
    <row r="14" customFormat="false" ht="12.8" hidden="false" customHeight="false" outlineLevel="0" collapsed="false">
      <c r="A14" s="2" t="s">
        <v>46</v>
      </c>
      <c r="B14" s="2" t="s">
        <v>13</v>
      </c>
      <c r="C14" s="2" t="n">
        <v>1993</v>
      </c>
      <c r="D14" s="2" t="s">
        <v>19</v>
      </c>
      <c r="E14" s="2" t="s">
        <v>15</v>
      </c>
      <c r="F14" s="2" t="s">
        <v>16</v>
      </c>
      <c r="G14" s="6" t="n">
        <v>65013360</v>
      </c>
      <c r="H14" s="6" t="n">
        <v>46692911</v>
      </c>
      <c r="I14" s="6" t="n">
        <f aca="false">G14-H14</f>
        <v>18320449</v>
      </c>
      <c r="J14" s="2" t="n">
        <v>69</v>
      </c>
      <c r="K14" s="7" t="n">
        <f aca="false">(100*(H14/G14))</f>
        <v>71.8204858201453</v>
      </c>
      <c r="L14" s="2" t="s">
        <v>47</v>
      </c>
    </row>
    <row r="15" customFormat="false" ht="12.8" hidden="false" customHeight="false" outlineLevel="0" collapsed="false">
      <c r="A15" s="2" t="s">
        <v>48</v>
      </c>
      <c r="B15" s="2" t="s">
        <v>13</v>
      </c>
      <c r="C15" s="2" t="n">
        <v>1993</v>
      </c>
      <c r="D15" s="2" t="s">
        <v>14</v>
      </c>
      <c r="E15" s="2" t="s">
        <v>15</v>
      </c>
      <c r="F15" s="2" t="s">
        <v>16</v>
      </c>
      <c r="G15" s="6" t="n">
        <v>70075734</v>
      </c>
      <c r="H15" s="6" t="n">
        <v>54341831</v>
      </c>
      <c r="I15" s="6" t="n">
        <f aca="false">G15-H15</f>
        <v>15733903</v>
      </c>
      <c r="J15" s="2" t="n">
        <v>81</v>
      </c>
      <c r="K15" s="7" t="n">
        <f aca="false">(100*(H15/G15))</f>
        <v>77.5472876245577</v>
      </c>
      <c r="L15" s="2" t="s">
        <v>49</v>
      </c>
    </row>
    <row r="16" customFormat="false" ht="12.8" hidden="false" customHeight="false" outlineLevel="0" collapsed="false">
      <c r="A16" s="2" t="s">
        <v>50</v>
      </c>
      <c r="B16" s="2" t="s">
        <v>13</v>
      </c>
      <c r="C16" s="2" t="n">
        <v>1993</v>
      </c>
      <c r="D16" s="2" t="s">
        <v>28</v>
      </c>
      <c r="E16" s="2" t="s">
        <v>15</v>
      </c>
      <c r="F16" s="2" t="s">
        <v>16</v>
      </c>
      <c r="G16" s="6" t="n">
        <v>74021678</v>
      </c>
      <c r="H16" s="6" t="n">
        <v>58078328</v>
      </c>
      <c r="I16" s="6" t="n">
        <f aca="false">G16-H16</f>
        <v>15943350</v>
      </c>
      <c r="J16" s="2" t="n">
        <v>86</v>
      </c>
      <c r="K16" s="7" t="n">
        <f aca="false">(100*(H16/G16))</f>
        <v>78.4612421242329</v>
      </c>
      <c r="L16" s="2" t="s">
        <v>51</v>
      </c>
    </row>
    <row r="17" customFormat="false" ht="12.8" hidden="false" customHeight="false" outlineLevel="0" collapsed="false">
      <c r="A17" s="2" t="s">
        <v>52</v>
      </c>
      <c r="B17" s="2" t="s">
        <v>13</v>
      </c>
      <c r="C17" s="2" t="n">
        <v>1993</v>
      </c>
      <c r="D17" s="2" t="s">
        <v>22</v>
      </c>
      <c r="E17" s="2" t="s">
        <v>15</v>
      </c>
      <c r="F17" s="2" t="s">
        <v>16</v>
      </c>
      <c r="G17" s="6" t="n">
        <v>71550396</v>
      </c>
      <c r="H17" s="6" t="n">
        <v>51128752</v>
      </c>
      <c r="I17" s="6" t="n">
        <f aca="false">G17-H17</f>
        <v>20421644</v>
      </c>
      <c r="J17" s="2" t="n">
        <v>76</v>
      </c>
      <c r="K17" s="7" t="n">
        <f aca="false">(100*(H17/G17))</f>
        <v>71.4583773931873</v>
      </c>
      <c r="L17" s="2" t="s">
        <v>53</v>
      </c>
    </row>
    <row r="18" customFormat="false" ht="12.8" hidden="false" customHeight="false" outlineLevel="0" collapsed="false">
      <c r="A18" s="2" t="s">
        <v>54</v>
      </c>
      <c r="B18" s="2" t="s">
        <v>13</v>
      </c>
      <c r="C18" s="2" t="n">
        <v>1993</v>
      </c>
      <c r="D18" s="2" t="s">
        <v>14</v>
      </c>
      <c r="E18" s="2" t="s">
        <v>15</v>
      </c>
      <c r="F18" s="2" t="s">
        <v>29</v>
      </c>
      <c r="G18" s="6" t="n">
        <v>56235566</v>
      </c>
      <c r="H18" s="6" t="n">
        <v>47581671</v>
      </c>
      <c r="I18" s="6" t="n">
        <f aca="false">G18-H18</f>
        <v>8653895</v>
      </c>
      <c r="J18" s="2" t="n">
        <v>71</v>
      </c>
      <c r="K18" s="7" t="n">
        <f aca="false">(100*(H18/G18))</f>
        <v>84.6113489815324</v>
      </c>
      <c r="L18" s="2" t="s">
        <v>55</v>
      </c>
    </row>
    <row r="19" customFormat="false" ht="12.8" hidden="false" customHeight="false" outlineLevel="0" collapsed="false">
      <c r="A19" s="8" t="s">
        <v>56</v>
      </c>
      <c r="B19" s="8" t="s">
        <v>13</v>
      </c>
      <c r="C19" s="8" t="n">
        <v>1993</v>
      </c>
      <c r="D19" s="8" t="s">
        <v>57</v>
      </c>
      <c r="E19" s="8" t="s">
        <v>15</v>
      </c>
      <c r="F19" s="8" t="s">
        <v>29</v>
      </c>
      <c r="G19" s="9" t="n">
        <v>94027938</v>
      </c>
      <c r="H19" s="9" t="n">
        <v>56451893</v>
      </c>
      <c r="I19" s="9" t="n">
        <f aca="false">G19-H19</f>
        <v>37576045</v>
      </c>
      <c r="J19" s="8" t="n">
        <v>84</v>
      </c>
      <c r="K19" s="10" t="n">
        <f aca="false">(100*(H19/G19))</f>
        <v>60.0373614488919</v>
      </c>
      <c r="L19" s="2" t="s">
        <v>58</v>
      </c>
    </row>
    <row r="20" customFormat="false" ht="12.8" hidden="false" customHeight="false" outlineLevel="0" collapsed="false">
      <c r="A20" s="2" t="s">
        <v>59</v>
      </c>
      <c r="B20" s="11" t="s">
        <v>60</v>
      </c>
      <c r="C20" s="2" t="n">
        <v>1994</v>
      </c>
      <c r="D20" s="2" t="s">
        <v>61</v>
      </c>
      <c r="E20" s="2" t="s">
        <v>62</v>
      </c>
      <c r="F20" s="2" t="s">
        <v>29</v>
      </c>
      <c r="G20" s="6" t="n">
        <v>84580140</v>
      </c>
      <c r="H20" s="6" t="n">
        <v>70730268</v>
      </c>
      <c r="I20" s="6" t="n">
        <f aca="false">G20-H20</f>
        <v>13849872</v>
      </c>
      <c r="J20" s="2" t="n">
        <v>105</v>
      </c>
      <c r="K20" s="7" t="n">
        <f aca="false">(100*(H20/G20))</f>
        <v>83.6251488824682</v>
      </c>
      <c r="L20" s="12" t="s">
        <v>63</v>
      </c>
    </row>
    <row r="21" customFormat="false" ht="12.8" hidden="false" customHeight="false" outlineLevel="0" collapsed="false">
      <c r="A21" s="2" t="s">
        <v>64</v>
      </c>
      <c r="B21" s="2" t="s">
        <v>65</v>
      </c>
      <c r="C21" s="2" t="n">
        <v>1994</v>
      </c>
      <c r="D21" s="2" t="s">
        <v>66</v>
      </c>
      <c r="E21" s="2" t="s">
        <v>62</v>
      </c>
      <c r="F21" s="2" t="s">
        <v>16</v>
      </c>
      <c r="G21" s="6" t="n">
        <v>73726742</v>
      </c>
      <c r="H21" s="6" t="n">
        <v>55996026</v>
      </c>
      <c r="I21" s="6" t="n">
        <f aca="false">G21-H21</f>
        <v>17730716</v>
      </c>
      <c r="J21" s="2" t="n">
        <v>83</v>
      </c>
      <c r="K21" s="7" t="n">
        <f aca="false">(100*(H21/G21))</f>
        <v>75.9507669550894</v>
      </c>
      <c r="L21" s="2" t="s">
        <v>67</v>
      </c>
    </row>
    <row r="22" customFormat="false" ht="12.8" hidden="false" customHeight="false" outlineLevel="0" collapsed="false">
      <c r="A22" s="11" t="s">
        <v>68</v>
      </c>
      <c r="B22" s="11" t="s">
        <v>69</v>
      </c>
      <c r="C22" s="11" t="n">
        <v>1994</v>
      </c>
      <c r="D22" s="11" t="s">
        <v>61</v>
      </c>
      <c r="E22" s="11" t="s">
        <v>62</v>
      </c>
      <c r="F22" s="11" t="s">
        <v>29</v>
      </c>
      <c r="G22" s="13" t="n">
        <v>43217514</v>
      </c>
      <c r="H22" s="13" t="n">
        <v>36324477</v>
      </c>
      <c r="I22" s="13" t="n">
        <f aca="false">G22-H22</f>
        <v>6893037</v>
      </c>
      <c r="J22" s="11" t="n">
        <v>54</v>
      </c>
      <c r="K22" s="7" t="n">
        <f aca="false">(100*(H22/G22))</f>
        <v>84.0503620823725</v>
      </c>
      <c r="L22" s="2" t="s">
        <v>70</v>
      </c>
    </row>
    <row r="23" customFormat="false" ht="12.8" hidden="false" customHeight="false" outlineLevel="0" collapsed="false">
      <c r="A23" s="2" t="s">
        <v>71</v>
      </c>
      <c r="B23" s="2" t="s">
        <v>72</v>
      </c>
      <c r="C23" s="2" t="n">
        <v>1994</v>
      </c>
      <c r="D23" s="2" t="s">
        <v>61</v>
      </c>
      <c r="E23" s="2" t="s">
        <v>62</v>
      </c>
      <c r="F23" s="2" t="s">
        <v>16</v>
      </c>
      <c r="G23" s="6" t="n">
        <v>57148512</v>
      </c>
      <c r="H23" s="6" t="n">
        <v>49488033</v>
      </c>
      <c r="I23" s="6" t="n">
        <f aca="false">G23-H23</f>
        <v>7660479</v>
      </c>
      <c r="J23" s="2" t="n">
        <v>73</v>
      </c>
      <c r="K23" s="7" t="n">
        <f aca="false">(100*(H23/G23))</f>
        <v>86.5954882604818</v>
      </c>
      <c r="L23" s="2" t="s">
        <v>73</v>
      </c>
    </row>
    <row r="24" customFormat="false" ht="12.8" hidden="false" customHeight="false" outlineLevel="0" collapsed="false">
      <c r="A24" s="2" t="s">
        <v>74</v>
      </c>
      <c r="B24" s="2" t="s">
        <v>75</v>
      </c>
      <c r="C24" s="2" t="n">
        <v>1994</v>
      </c>
      <c r="D24" s="2" t="s">
        <v>61</v>
      </c>
      <c r="E24" s="2" t="s">
        <v>62</v>
      </c>
      <c r="F24" s="2" t="s">
        <v>16</v>
      </c>
      <c r="G24" s="6" t="n">
        <v>67034324</v>
      </c>
      <c r="H24" s="6" t="n">
        <v>53181210</v>
      </c>
      <c r="I24" s="6" t="n">
        <f aca="false">G24-H24</f>
        <v>13853114</v>
      </c>
      <c r="J24" s="2" t="n">
        <v>79</v>
      </c>
      <c r="K24" s="7" t="n">
        <f aca="false">(100*(H24/G24))</f>
        <v>79.33429745633</v>
      </c>
      <c r="L24" s="2" t="s">
        <v>76</v>
      </c>
    </row>
    <row r="25" customFormat="false" ht="12.8" hidden="false" customHeight="false" outlineLevel="0" collapsed="false">
      <c r="A25" s="2" t="s">
        <v>77</v>
      </c>
      <c r="B25" s="2" t="s">
        <v>78</v>
      </c>
      <c r="C25" s="2" t="n">
        <v>1994</v>
      </c>
      <c r="D25" s="2" t="s">
        <v>61</v>
      </c>
      <c r="E25" s="2" t="s">
        <v>62</v>
      </c>
      <c r="F25" s="2" t="s">
        <v>29</v>
      </c>
      <c r="G25" s="6" t="n">
        <v>48363596</v>
      </c>
      <c r="H25" s="6" t="n">
        <v>41283024</v>
      </c>
      <c r="I25" s="6" t="n">
        <f aca="false">G25-H25</f>
        <v>7080572</v>
      </c>
      <c r="J25" s="2" t="n">
        <v>61</v>
      </c>
      <c r="K25" s="7" t="n">
        <f aca="false">(100*(H25/G25))</f>
        <v>85.359707330282</v>
      </c>
      <c r="L25" s="2" t="s">
        <v>79</v>
      </c>
    </row>
    <row r="26" customFormat="false" ht="12.8" hidden="false" customHeight="false" outlineLevel="0" collapsed="false">
      <c r="A26" s="2" t="s">
        <v>80</v>
      </c>
      <c r="B26" s="2" t="s">
        <v>81</v>
      </c>
      <c r="C26" s="2" t="n">
        <v>1994</v>
      </c>
      <c r="D26" s="2" t="s">
        <v>66</v>
      </c>
      <c r="E26" s="2" t="s">
        <v>62</v>
      </c>
      <c r="F26" s="2" t="s">
        <v>16</v>
      </c>
      <c r="G26" s="6" t="n">
        <v>98606918</v>
      </c>
      <c r="H26" s="6" t="n">
        <v>82756190</v>
      </c>
      <c r="I26" s="6" t="n">
        <f aca="false">G26-H26</f>
        <v>15850728</v>
      </c>
      <c r="J26" s="2" t="n">
        <v>123</v>
      </c>
      <c r="K26" s="7" t="n">
        <f aca="false">(100*(H26/G26))</f>
        <v>83.925338788096</v>
      </c>
      <c r="L26" s="2" t="s">
        <v>82</v>
      </c>
    </row>
    <row r="27" customFormat="false" ht="12.8" hidden="false" customHeight="false" outlineLevel="0" collapsed="false">
      <c r="A27" s="2" t="s">
        <v>83</v>
      </c>
      <c r="B27" s="2" t="s">
        <v>84</v>
      </c>
      <c r="C27" s="2" t="n">
        <v>1994</v>
      </c>
      <c r="D27" s="2" t="s">
        <v>61</v>
      </c>
      <c r="E27" s="2" t="s">
        <v>62</v>
      </c>
      <c r="F27" s="2" t="s">
        <v>16</v>
      </c>
      <c r="G27" s="6" t="n">
        <v>80351982</v>
      </c>
      <c r="H27" s="6" t="n">
        <v>57794157</v>
      </c>
      <c r="I27" s="6" t="n">
        <f aca="false">G27-H27</f>
        <v>22557825</v>
      </c>
      <c r="J27" s="2" t="n">
        <v>86</v>
      </c>
      <c r="K27" s="7" t="n">
        <f aca="false">(100*(H27/G27))</f>
        <v>71.9262369906445</v>
      </c>
      <c r="L27" s="2" t="s">
        <v>85</v>
      </c>
    </row>
    <row r="28" customFormat="false" ht="12.8" hidden="false" customHeight="false" outlineLevel="0" collapsed="false">
      <c r="A28" s="2" t="s">
        <v>86</v>
      </c>
      <c r="B28" s="2" t="s">
        <v>87</v>
      </c>
      <c r="C28" s="2" t="n">
        <v>1994</v>
      </c>
      <c r="D28" s="2" t="s">
        <v>88</v>
      </c>
      <c r="E28" s="2" t="s">
        <v>62</v>
      </c>
      <c r="F28" s="2" t="s">
        <v>16</v>
      </c>
      <c r="G28" s="6" t="n">
        <v>56099432</v>
      </c>
      <c r="H28" s="6" t="n">
        <v>48553209</v>
      </c>
      <c r="I28" s="6" t="n">
        <f aca="false">G28-H28</f>
        <v>7546223</v>
      </c>
      <c r="J28" s="2" t="n">
        <v>72</v>
      </c>
      <c r="K28" s="7" t="n">
        <f aca="false">(100*(H28/G28))</f>
        <v>86.5484859098039</v>
      </c>
      <c r="L28" s="2" t="s">
        <v>89</v>
      </c>
    </row>
    <row r="29" customFormat="false" ht="12.8" hidden="false" customHeight="false" outlineLevel="0" collapsed="false">
      <c r="A29" s="2" t="s">
        <v>90</v>
      </c>
      <c r="B29" s="2" t="s">
        <v>87</v>
      </c>
      <c r="C29" s="2" t="n">
        <v>1994</v>
      </c>
      <c r="D29" s="2" t="s">
        <v>61</v>
      </c>
      <c r="E29" s="2" t="s">
        <v>62</v>
      </c>
      <c r="F29" s="2" t="s">
        <v>16</v>
      </c>
      <c r="G29" s="6" t="n">
        <v>75102408</v>
      </c>
      <c r="H29" s="6" t="n">
        <v>61086729</v>
      </c>
      <c r="I29" s="6" t="n">
        <f aca="false">G29-H29</f>
        <v>14015679</v>
      </c>
      <c r="J29" s="2" t="n">
        <v>91</v>
      </c>
      <c r="K29" s="7" t="n">
        <f aca="false">(100*(H29/G29))</f>
        <v>81.3379099642185</v>
      </c>
      <c r="L29" s="2" t="s">
        <v>91</v>
      </c>
    </row>
    <row r="30" customFormat="false" ht="12.8" hidden="false" customHeight="false" outlineLevel="0" collapsed="false">
      <c r="A30" s="2" t="s">
        <v>92</v>
      </c>
      <c r="B30" s="11" t="s">
        <v>93</v>
      </c>
      <c r="C30" s="2" t="n">
        <v>1994</v>
      </c>
      <c r="D30" s="2" t="s">
        <v>61</v>
      </c>
      <c r="E30" s="2" t="s">
        <v>62</v>
      </c>
      <c r="F30" s="2" t="s">
        <v>16</v>
      </c>
      <c r="G30" s="6" t="n">
        <v>117150160</v>
      </c>
      <c r="H30" s="6" t="n">
        <v>85335455</v>
      </c>
      <c r="I30" s="6" t="n">
        <f aca="false">G30-H30</f>
        <v>31814705</v>
      </c>
      <c r="J30" s="2" t="n">
        <v>127</v>
      </c>
      <c r="K30" s="7" t="n">
        <f aca="false">(100*(H30/G30))</f>
        <v>72.8427985074882</v>
      </c>
      <c r="L30" s="2" t="s">
        <v>94</v>
      </c>
    </row>
    <row r="31" customFormat="false" ht="12.8" hidden="false" customHeight="false" outlineLevel="0" collapsed="false">
      <c r="A31" s="2" t="s">
        <v>95</v>
      </c>
      <c r="B31" s="2" t="s">
        <v>96</v>
      </c>
      <c r="C31" s="2" t="n">
        <v>1994</v>
      </c>
      <c r="D31" s="2" t="s">
        <v>61</v>
      </c>
      <c r="E31" s="2" t="s">
        <v>62</v>
      </c>
      <c r="F31" s="2" t="s">
        <v>29</v>
      </c>
      <c r="G31" s="6" t="n">
        <v>50336594</v>
      </c>
      <c r="H31" s="6" t="n">
        <v>42017309</v>
      </c>
      <c r="I31" s="6" t="n">
        <f aca="false">G31-H31</f>
        <v>8319285</v>
      </c>
      <c r="J31" s="2" t="n">
        <v>62</v>
      </c>
      <c r="K31" s="7" t="n">
        <f aca="false">(100*(H31/G31))</f>
        <v>83.4726898685279</v>
      </c>
      <c r="L31" s="2" t="s">
        <v>97</v>
      </c>
    </row>
    <row r="32" customFormat="false" ht="12.8" hidden="false" customHeight="false" outlineLevel="0" collapsed="false">
      <c r="A32" s="2" t="s">
        <v>98</v>
      </c>
      <c r="B32" s="14" t="s">
        <v>99</v>
      </c>
      <c r="C32" s="2" t="n">
        <v>1994</v>
      </c>
      <c r="D32" s="2" t="s">
        <v>61</v>
      </c>
      <c r="E32" s="2" t="s">
        <v>62</v>
      </c>
      <c r="F32" s="2" t="s">
        <v>16</v>
      </c>
      <c r="G32" s="6" t="n">
        <v>71836564</v>
      </c>
      <c r="H32" s="6" t="n">
        <v>63888549</v>
      </c>
      <c r="I32" s="6" t="n">
        <f aca="false">G32-H32</f>
        <v>7948015</v>
      </c>
      <c r="J32" s="2" t="n">
        <v>95</v>
      </c>
      <c r="K32" s="7" t="n">
        <f aca="false">(100*(H32/G32))</f>
        <v>88.9359755569601</v>
      </c>
      <c r="L32" s="2" t="s">
        <v>100</v>
      </c>
    </row>
    <row r="33" customFormat="false" ht="12.8" hidden="false" customHeight="false" outlineLevel="0" collapsed="false">
      <c r="A33" s="2" t="s">
        <v>101</v>
      </c>
      <c r="B33" s="2" t="s">
        <v>60</v>
      </c>
      <c r="C33" s="2" t="n">
        <v>1994</v>
      </c>
      <c r="D33" s="2" t="s">
        <v>61</v>
      </c>
      <c r="E33" s="2" t="s">
        <v>62</v>
      </c>
      <c r="F33" s="2" t="s">
        <v>29</v>
      </c>
      <c r="G33" s="6" t="n">
        <v>26555924</v>
      </c>
      <c r="H33" s="6" t="n">
        <v>19785181</v>
      </c>
      <c r="I33" s="6" t="n">
        <f aca="false">G33-H33</f>
        <v>6770743</v>
      </c>
      <c r="J33" s="2" t="n">
        <v>29</v>
      </c>
      <c r="K33" s="7" t="n">
        <f aca="false">(100*(H33/G33))</f>
        <v>74.5038319886742</v>
      </c>
      <c r="L33" s="2" t="s">
        <v>102</v>
      </c>
    </row>
    <row r="34" customFormat="false" ht="12.8" hidden="false" customHeight="false" outlineLevel="0" collapsed="false">
      <c r="A34" s="2" t="s">
        <v>103</v>
      </c>
      <c r="B34" s="11" t="s">
        <v>65</v>
      </c>
      <c r="C34" s="2" t="n">
        <v>1994</v>
      </c>
      <c r="D34" s="2" t="s">
        <v>61</v>
      </c>
      <c r="E34" s="2" t="s">
        <v>62</v>
      </c>
      <c r="F34" s="2" t="s">
        <v>16</v>
      </c>
      <c r="G34" s="6" t="n">
        <v>74346320</v>
      </c>
      <c r="H34" s="6" t="n">
        <v>55042524</v>
      </c>
      <c r="I34" s="6" t="n">
        <f aca="false">G34-H34</f>
        <v>19303796</v>
      </c>
      <c r="J34" s="2" t="n">
        <v>82</v>
      </c>
      <c r="K34" s="7" t="n">
        <f aca="false">(100*(H34/G34))</f>
        <v>74.0353039666254</v>
      </c>
      <c r="L34" s="2" t="s">
        <v>104</v>
      </c>
    </row>
    <row r="35" customFormat="false" ht="12.8" hidden="false" customHeight="false" outlineLevel="0" collapsed="false">
      <c r="A35" s="2" t="s">
        <v>105</v>
      </c>
      <c r="B35" s="2" t="s">
        <v>65</v>
      </c>
      <c r="C35" s="2" t="n">
        <v>1994</v>
      </c>
      <c r="D35" s="2" t="s">
        <v>61</v>
      </c>
      <c r="E35" s="2" t="s">
        <v>62</v>
      </c>
      <c r="F35" s="2" t="s">
        <v>16</v>
      </c>
      <c r="G35" s="6" t="n">
        <v>68656552</v>
      </c>
      <c r="H35" s="6" t="n">
        <v>51526704</v>
      </c>
      <c r="I35" s="6" t="n">
        <f aca="false">G35-H35</f>
        <v>17129848</v>
      </c>
      <c r="J35" s="2" t="n">
        <v>77</v>
      </c>
      <c r="K35" s="7" t="n">
        <f aca="false">(100*(H35/G35))</f>
        <v>75.0499442500404</v>
      </c>
      <c r="L35" s="2" t="s">
        <v>106</v>
      </c>
    </row>
    <row r="36" customFormat="false" ht="12.8" hidden="false" customHeight="false" outlineLevel="0" collapsed="false">
      <c r="A36" s="2" t="s">
        <v>107</v>
      </c>
      <c r="B36" s="2" t="s">
        <v>65</v>
      </c>
      <c r="C36" s="2" t="n">
        <v>1994</v>
      </c>
      <c r="D36" s="2" t="s">
        <v>61</v>
      </c>
      <c r="E36" s="2" t="s">
        <v>62</v>
      </c>
      <c r="F36" s="2" t="s">
        <v>16</v>
      </c>
      <c r="G36" s="6" t="n">
        <v>74073542</v>
      </c>
      <c r="H36" s="6" t="n">
        <v>58392690</v>
      </c>
      <c r="I36" s="6" t="n">
        <f aca="false">G36-H36</f>
        <v>15680852</v>
      </c>
      <c r="J36" s="2" t="n">
        <v>87</v>
      </c>
      <c r="K36" s="7" t="n">
        <f aca="false">(100*(H36/G36))</f>
        <v>78.8306977409019</v>
      </c>
      <c r="L36" s="2" t="s">
        <v>108</v>
      </c>
    </row>
    <row r="37" customFormat="false" ht="12.8" hidden="false" customHeight="false" outlineLevel="0" collapsed="false">
      <c r="A37" s="8" t="s">
        <v>109</v>
      </c>
      <c r="B37" s="8" t="s">
        <v>65</v>
      </c>
      <c r="C37" s="8" t="n">
        <v>1994</v>
      </c>
      <c r="D37" s="8" t="s">
        <v>61</v>
      </c>
      <c r="E37" s="8" t="s">
        <v>62</v>
      </c>
      <c r="F37" s="8" t="s">
        <v>16</v>
      </c>
      <c r="G37" s="9" t="n">
        <v>69019126</v>
      </c>
      <c r="H37" s="9" t="n">
        <v>49899404</v>
      </c>
      <c r="I37" s="9" t="n">
        <f aca="false">G37-H37</f>
        <v>19119722</v>
      </c>
      <c r="J37" s="8" t="n">
        <v>74</v>
      </c>
      <c r="K37" s="10" t="n">
        <f aca="false">(100*(H37/G37))</f>
        <v>72.2979366617885</v>
      </c>
      <c r="L37" s="8" t="s">
        <v>110</v>
      </c>
    </row>
    <row r="38" customFormat="false" ht="12.8" hidden="false" customHeight="false" outlineLevel="0" collapsed="false">
      <c r="A38" s="2" t="s">
        <v>111</v>
      </c>
      <c r="B38" s="2" t="s">
        <v>13</v>
      </c>
      <c r="C38" s="2" t="n">
        <v>1998</v>
      </c>
      <c r="D38" s="2" t="s">
        <v>61</v>
      </c>
      <c r="E38" s="2" t="s">
        <v>62</v>
      </c>
      <c r="F38" s="2" t="s">
        <v>16</v>
      </c>
      <c r="G38" s="15" t="n">
        <v>67949182</v>
      </c>
      <c r="H38" s="15" t="n">
        <v>57950943</v>
      </c>
      <c r="I38" s="15" t="n">
        <v>9998239</v>
      </c>
      <c r="J38" s="2" t="n">
        <v>86</v>
      </c>
      <c r="K38" s="7" t="n">
        <f aca="false">(100*(H38/G38))</f>
        <v>85.2857110185668</v>
      </c>
      <c r="L38" s="2" t="s">
        <v>112</v>
      </c>
    </row>
    <row r="39" customFormat="false" ht="12.8" hidden="false" customHeight="false" outlineLevel="0" collapsed="false">
      <c r="A39" s="2" t="s">
        <v>113</v>
      </c>
      <c r="B39" s="2" t="s">
        <v>13</v>
      </c>
      <c r="C39" s="2" t="n">
        <v>1998</v>
      </c>
      <c r="D39" s="2" t="s">
        <v>114</v>
      </c>
      <c r="E39" s="2" t="s">
        <v>62</v>
      </c>
      <c r="F39" s="2" t="s">
        <v>29</v>
      </c>
      <c r="G39" s="15" t="n">
        <v>30270568</v>
      </c>
      <c r="H39" s="15" t="n">
        <v>26854716</v>
      </c>
      <c r="I39" s="15" t="n">
        <v>3415852</v>
      </c>
      <c r="J39" s="2" t="n">
        <v>40</v>
      </c>
      <c r="K39" s="7" t="n">
        <f aca="false">(100*(H39/G39))</f>
        <v>88.7155999187065</v>
      </c>
      <c r="L39" s="2" t="s">
        <v>115</v>
      </c>
    </row>
    <row r="40" customFormat="false" ht="12.8" hidden="false" customHeight="false" outlineLevel="0" collapsed="false">
      <c r="A40" s="2" t="s">
        <v>116</v>
      </c>
      <c r="B40" s="2" t="s">
        <v>13</v>
      </c>
      <c r="C40" s="2" t="n">
        <v>1998</v>
      </c>
      <c r="D40" s="2" t="s">
        <v>19</v>
      </c>
      <c r="E40" s="2" t="s">
        <v>62</v>
      </c>
      <c r="F40" s="2" t="s">
        <v>29</v>
      </c>
      <c r="G40" s="15" t="n">
        <v>68748766</v>
      </c>
      <c r="H40" s="15" t="n">
        <v>58669384</v>
      </c>
      <c r="I40" s="15" t="n">
        <v>10079382</v>
      </c>
      <c r="J40" s="2" t="n">
        <v>87</v>
      </c>
      <c r="K40" s="7" t="n">
        <f aca="false">(100*(H40/G40))</f>
        <v>85.3388175723765</v>
      </c>
      <c r="L40" s="2" t="s">
        <v>117</v>
      </c>
    </row>
    <row r="41" customFormat="false" ht="12.8" hidden="false" customHeight="false" outlineLevel="0" collapsed="false">
      <c r="A41" s="2" t="s">
        <v>118</v>
      </c>
      <c r="B41" s="2" t="s">
        <v>13</v>
      </c>
      <c r="C41" s="2" t="n">
        <v>1998</v>
      </c>
      <c r="D41" s="2" t="s">
        <v>114</v>
      </c>
      <c r="E41" s="2" t="s">
        <v>62</v>
      </c>
      <c r="F41" s="2" t="s">
        <v>16</v>
      </c>
      <c r="G41" s="15" t="n">
        <v>52627272</v>
      </c>
      <c r="H41" s="15" t="n">
        <v>36954213</v>
      </c>
      <c r="I41" s="15" t="n">
        <v>15673059</v>
      </c>
      <c r="J41" s="2" t="n">
        <v>55</v>
      </c>
      <c r="K41" s="7" t="n">
        <f aca="false">(100*(H41/G41))</f>
        <v>70.2187508408188</v>
      </c>
      <c r="L41" s="2" t="s">
        <v>119</v>
      </c>
    </row>
    <row r="42" customFormat="false" ht="12.8" hidden="false" customHeight="false" outlineLevel="0" collapsed="false">
      <c r="A42" s="2" t="s">
        <v>120</v>
      </c>
      <c r="B42" s="2" t="s">
        <v>13</v>
      </c>
      <c r="C42" s="2" t="n">
        <v>1998</v>
      </c>
      <c r="D42" s="2" t="s">
        <v>114</v>
      </c>
      <c r="E42" s="2" t="s">
        <v>62</v>
      </c>
      <c r="F42" s="2" t="s">
        <v>29</v>
      </c>
      <c r="G42" s="15" t="n">
        <v>69531658</v>
      </c>
      <c r="H42" s="15" t="n">
        <v>59280231</v>
      </c>
      <c r="I42" s="15" t="n">
        <v>10251427</v>
      </c>
      <c r="J42" s="2" t="n">
        <v>88</v>
      </c>
      <c r="K42" s="7" t="n">
        <f aca="false">(100*(H42/G42))</f>
        <v>85.2564611647834</v>
      </c>
      <c r="L42" s="2" t="s">
        <v>121</v>
      </c>
    </row>
    <row r="43" customFormat="false" ht="12.8" hidden="false" customHeight="false" outlineLevel="0" collapsed="false">
      <c r="A43" s="2" t="s">
        <v>122</v>
      </c>
      <c r="B43" s="2" t="s">
        <v>123</v>
      </c>
      <c r="C43" s="2" t="n">
        <v>1998</v>
      </c>
      <c r="D43" s="2" t="s">
        <v>61</v>
      </c>
      <c r="E43" s="2" t="s">
        <v>62</v>
      </c>
      <c r="F43" s="2" t="s">
        <v>16</v>
      </c>
      <c r="G43" s="15" t="n">
        <v>71452586</v>
      </c>
      <c r="H43" s="15" t="n">
        <v>57264444</v>
      </c>
      <c r="I43" s="15" t="n">
        <v>14188142</v>
      </c>
      <c r="J43" s="2" t="n">
        <v>85</v>
      </c>
      <c r="K43" s="7" t="n">
        <f aca="false">(100*(H43/G43))</f>
        <v>80.1432771096626</v>
      </c>
      <c r="L43" s="2" t="s">
        <v>124</v>
      </c>
    </row>
    <row r="44" customFormat="false" ht="12.8" hidden="false" customHeight="false" outlineLevel="0" collapsed="false">
      <c r="A44" s="2" t="s">
        <v>125</v>
      </c>
      <c r="B44" s="2" t="s">
        <v>123</v>
      </c>
      <c r="C44" s="2" t="n">
        <v>1998</v>
      </c>
      <c r="D44" s="2" t="s">
        <v>61</v>
      </c>
      <c r="E44" s="2" t="s">
        <v>62</v>
      </c>
      <c r="F44" s="2" t="s">
        <v>29</v>
      </c>
      <c r="G44" s="15" t="n">
        <v>87354362</v>
      </c>
      <c r="H44" s="15" t="n">
        <v>75004501</v>
      </c>
      <c r="I44" s="15" t="n">
        <v>12349861</v>
      </c>
      <c r="J44" s="2" t="n">
        <v>111</v>
      </c>
      <c r="K44" s="7" t="n">
        <f aca="false">(100*(H44/G44))</f>
        <v>85.8623419400625</v>
      </c>
      <c r="L44" s="2" t="s">
        <v>126</v>
      </c>
    </row>
    <row r="45" customFormat="false" ht="12.8" hidden="false" customHeight="false" outlineLevel="0" collapsed="false">
      <c r="A45" s="2" t="s">
        <v>127</v>
      </c>
      <c r="B45" s="2" t="s">
        <v>123</v>
      </c>
      <c r="C45" s="2" t="n">
        <v>1998</v>
      </c>
      <c r="D45" s="2" t="s">
        <v>61</v>
      </c>
      <c r="E45" s="2" t="s">
        <v>62</v>
      </c>
      <c r="F45" s="2" t="s">
        <v>29</v>
      </c>
      <c r="G45" s="15" t="n">
        <v>30239348</v>
      </c>
      <c r="H45" s="15" t="n">
        <v>26065324</v>
      </c>
      <c r="I45" s="15" t="n">
        <v>4174024</v>
      </c>
      <c r="J45" s="2" t="n">
        <v>39</v>
      </c>
      <c r="K45" s="7" t="n">
        <f aca="false">(100*(H45/G45))</f>
        <v>86.1967129714569</v>
      </c>
      <c r="L45" s="2" t="s">
        <v>128</v>
      </c>
    </row>
    <row r="46" customFormat="false" ht="12.8" hidden="false" customHeight="false" outlineLevel="0" collapsed="false">
      <c r="A46" s="2" t="s">
        <v>129</v>
      </c>
      <c r="B46" s="2" t="s">
        <v>123</v>
      </c>
      <c r="C46" s="2" t="n">
        <v>1998</v>
      </c>
      <c r="D46" s="2" t="s">
        <v>130</v>
      </c>
      <c r="E46" s="2" t="s">
        <v>62</v>
      </c>
      <c r="F46" s="2" t="s">
        <v>16</v>
      </c>
      <c r="G46" s="15" t="n">
        <v>74168356</v>
      </c>
      <c r="H46" s="15" t="n">
        <v>61762059</v>
      </c>
      <c r="I46" s="15" t="n">
        <v>12406297</v>
      </c>
      <c r="J46" s="2" t="n">
        <v>92</v>
      </c>
      <c r="K46" s="7" t="n">
        <f aca="false">(100*(H46/G46))</f>
        <v>83.2727895438319</v>
      </c>
      <c r="L46" s="2" t="s">
        <v>131</v>
      </c>
    </row>
    <row r="47" customFormat="false" ht="12.8" hidden="false" customHeight="false" outlineLevel="0" collapsed="false">
      <c r="A47" s="2" t="s">
        <v>132</v>
      </c>
      <c r="B47" s="2" t="s">
        <v>123</v>
      </c>
      <c r="C47" s="2" t="n">
        <v>1998</v>
      </c>
      <c r="D47" s="2" t="s">
        <v>61</v>
      </c>
      <c r="E47" s="2" t="s">
        <v>62</v>
      </c>
      <c r="F47" s="2" t="s">
        <v>16</v>
      </c>
      <c r="G47" s="15" t="n">
        <v>64249402</v>
      </c>
      <c r="H47" s="15" t="n">
        <v>47623027</v>
      </c>
      <c r="I47" s="15" t="n">
        <v>16626375</v>
      </c>
      <c r="J47" s="2" t="n">
        <v>71</v>
      </c>
      <c r="K47" s="7" t="n">
        <f aca="false">(100*(H47/G47))</f>
        <v>74.122132685375</v>
      </c>
      <c r="L47" s="2" t="s">
        <v>133</v>
      </c>
    </row>
    <row r="48" customFormat="false" ht="12.8" hidden="false" customHeight="false" outlineLevel="0" collapsed="false">
      <c r="A48" s="2" t="s">
        <v>134</v>
      </c>
      <c r="B48" s="2" t="s">
        <v>123</v>
      </c>
      <c r="C48" s="2" t="n">
        <v>1998</v>
      </c>
      <c r="D48" s="2" t="s">
        <v>61</v>
      </c>
      <c r="E48" s="2" t="s">
        <v>62</v>
      </c>
      <c r="F48" s="2" t="s">
        <v>16</v>
      </c>
      <c r="G48" s="15" t="n">
        <v>60253650</v>
      </c>
      <c r="H48" s="15" t="n">
        <v>53397678</v>
      </c>
      <c r="I48" s="15" t="n">
        <v>6855972</v>
      </c>
      <c r="J48" s="2" t="n">
        <v>79</v>
      </c>
      <c r="K48" s="7" t="n">
        <f aca="false">(100*(H48/G48))</f>
        <v>88.621482681962</v>
      </c>
      <c r="L48" s="2" t="s">
        <v>135</v>
      </c>
    </row>
    <row r="49" customFormat="false" ht="12.8" hidden="false" customHeight="false" outlineLevel="0" collapsed="false">
      <c r="A49" s="2" t="s">
        <v>136</v>
      </c>
      <c r="B49" s="2" t="s">
        <v>123</v>
      </c>
      <c r="C49" s="2" t="n">
        <v>1998</v>
      </c>
      <c r="D49" s="2" t="s">
        <v>130</v>
      </c>
      <c r="E49" s="2" t="s">
        <v>62</v>
      </c>
      <c r="F49" s="2" t="s">
        <v>16</v>
      </c>
      <c r="G49" s="15" t="n">
        <v>74682036</v>
      </c>
      <c r="H49" s="15" t="n">
        <v>52160759</v>
      </c>
      <c r="I49" s="15" t="n">
        <v>22521277</v>
      </c>
      <c r="J49" s="2" t="n">
        <v>77</v>
      </c>
      <c r="K49" s="7" t="n">
        <f aca="false">(100*(H49/G49))</f>
        <v>69.8437827806409</v>
      </c>
      <c r="L49" s="2" t="s">
        <v>137</v>
      </c>
    </row>
    <row r="50" customFormat="false" ht="12.8" hidden="false" customHeight="false" outlineLevel="0" collapsed="false">
      <c r="A50" s="2" t="s">
        <v>138</v>
      </c>
      <c r="B50" s="2" t="s">
        <v>123</v>
      </c>
      <c r="C50" s="2" t="n">
        <v>1998</v>
      </c>
      <c r="D50" s="2" t="s">
        <v>61</v>
      </c>
      <c r="E50" s="2" t="s">
        <v>62</v>
      </c>
      <c r="F50" s="2" t="s">
        <v>29</v>
      </c>
      <c r="G50" s="15" t="n">
        <v>25737736</v>
      </c>
      <c r="H50" s="15" t="n">
        <v>21327218</v>
      </c>
      <c r="I50" s="15" t="n">
        <v>4410518</v>
      </c>
      <c r="J50" s="2" t="n">
        <v>32</v>
      </c>
      <c r="K50" s="7" t="n">
        <f aca="false">(100*(H50/G50))</f>
        <v>82.8636131787194</v>
      </c>
      <c r="L50" s="2" t="s">
        <v>139</v>
      </c>
    </row>
    <row r="51" customFormat="false" ht="12.8" hidden="false" customHeight="false" outlineLevel="0" collapsed="false">
      <c r="A51" s="2" t="s">
        <v>140</v>
      </c>
      <c r="B51" s="2" t="s">
        <v>123</v>
      </c>
      <c r="C51" s="2" t="n">
        <v>1998</v>
      </c>
      <c r="D51" s="2" t="s">
        <v>61</v>
      </c>
      <c r="E51" s="2" t="s">
        <v>62</v>
      </c>
      <c r="F51" s="2" t="s">
        <v>16</v>
      </c>
      <c r="G51" s="15" t="n">
        <v>69824760</v>
      </c>
      <c r="H51" s="15" t="n">
        <v>54788139</v>
      </c>
      <c r="I51" s="15" t="n">
        <v>15036621</v>
      </c>
      <c r="J51" s="2" t="n">
        <v>81</v>
      </c>
      <c r="K51" s="7" t="n">
        <f aca="false">(100*(H51/G51))</f>
        <v>78.4652020286214</v>
      </c>
      <c r="L51" s="2" t="s">
        <v>141</v>
      </c>
    </row>
    <row r="52" customFormat="false" ht="12.8" hidden="false" customHeight="false" outlineLevel="0" collapsed="false">
      <c r="A52" s="2" t="s">
        <v>142</v>
      </c>
      <c r="B52" s="2" t="s">
        <v>123</v>
      </c>
      <c r="C52" s="2" t="n">
        <v>1998</v>
      </c>
      <c r="D52" s="2" t="s">
        <v>130</v>
      </c>
      <c r="E52" s="2" t="s">
        <v>62</v>
      </c>
      <c r="F52" s="2" t="s">
        <v>16</v>
      </c>
      <c r="G52" s="15" t="n">
        <v>79127386</v>
      </c>
      <c r="H52" s="15" t="n">
        <v>64085440</v>
      </c>
      <c r="I52" s="15" t="n">
        <v>15041946</v>
      </c>
      <c r="J52" s="2" t="n">
        <v>95</v>
      </c>
      <c r="K52" s="7" t="n">
        <f aca="false">(100*(H52/G52))</f>
        <v>80.9902149427759</v>
      </c>
      <c r="L52" s="2" t="s">
        <v>143</v>
      </c>
    </row>
    <row r="53" customFormat="false" ht="12.8" hidden="false" customHeight="false" outlineLevel="0" collapsed="false">
      <c r="A53" s="2" t="s">
        <v>144</v>
      </c>
      <c r="B53" s="2" t="s">
        <v>123</v>
      </c>
      <c r="C53" s="2" t="n">
        <v>1998</v>
      </c>
      <c r="D53" s="2" t="s">
        <v>61</v>
      </c>
      <c r="E53" s="2" t="s">
        <v>62</v>
      </c>
      <c r="F53" s="2" t="s">
        <v>16</v>
      </c>
      <c r="G53" s="15" t="n">
        <v>77007060</v>
      </c>
      <c r="H53" s="15" t="n">
        <v>64983378</v>
      </c>
      <c r="I53" s="15" t="n">
        <v>12023682</v>
      </c>
      <c r="J53" s="2" t="n">
        <v>97</v>
      </c>
      <c r="K53" s="7" t="n">
        <f aca="false">(100*(H53/G53))</f>
        <v>84.3862601688728</v>
      </c>
      <c r="L53" s="2" t="s">
        <v>145</v>
      </c>
    </row>
    <row r="54" customFormat="false" ht="12.8" hidden="false" customHeight="false" outlineLevel="0" collapsed="false">
      <c r="A54" s="2" t="s">
        <v>146</v>
      </c>
      <c r="B54" s="2" t="s">
        <v>13</v>
      </c>
      <c r="C54" s="2" t="n">
        <v>1998</v>
      </c>
      <c r="D54" s="2" t="s">
        <v>61</v>
      </c>
      <c r="E54" s="2" t="s">
        <v>62</v>
      </c>
      <c r="F54" s="2" t="s">
        <v>16</v>
      </c>
      <c r="G54" s="15" t="n">
        <v>78813448</v>
      </c>
      <c r="H54" s="15" t="n">
        <v>69178565</v>
      </c>
      <c r="I54" s="15" t="n">
        <v>9634883</v>
      </c>
      <c r="J54" s="2" t="n">
        <v>103</v>
      </c>
      <c r="K54" s="7" t="n">
        <f aca="false">(100*(H54/G54))</f>
        <v>87.7750774207975</v>
      </c>
      <c r="L54" s="2" t="s">
        <v>147</v>
      </c>
    </row>
    <row r="55" customFormat="false" ht="12.8" hidden="false" customHeight="false" outlineLevel="0" collapsed="false">
      <c r="A55" s="2" t="s">
        <v>148</v>
      </c>
      <c r="B55" s="2" t="s">
        <v>13</v>
      </c>
      <c r="C55" s="2" t="n">
        <v>1998</v>
      </c>
      <c r="D55" s="2" t="s">
        <v>114</v>
      </c>
      <c r="E55" s="2" t="s">
        <v>62</v>
      </c>
      <c r="F55" s="2" t="s">
        <v>29</v>
      </c>
      <c r="G55" s="15" t="n">
        <v>62538212</v>
      </c>
      <c r="H55" s="15" t="n">
        <v>45704534</v>
      </c>
      <c r="I55" s="15" t="n">
        <v>16833678</v>
      </c>
      <c r="J55" s="2" t="n">
        <v>68</v>
      </c>
      <c r="K55" s="7" t="n">
        <f aca="false">(100*(H55/G55))</f>
        <v>73.0825722999564</v>
      </c>
      <c r="L55" s="2" t="s">
        <v>149</v>
      </c>
    </row>
    <row r="56" customFormat="false" ht="12.8" hidden="false" customHeight="false" outlineLevel="0" collapsed="false">
      <c r="A56" s="2" t="s">
        <v>150</v>
      </c>
      <c r="B56" s="2" t="s">
        <v>13</v>
      </c>
      <c r="C56" s="2" t="n">
        <v>1998</v>
      </c>
      <c r="D56" s="2" t="s">
        <v>61</v>
      </c>
      <c r="E56" s="2" t="s">
        <v>62</v>
      </c>
      <c r="F56" s="2" t="s">
        <v>16</v>
      </c>
      <c r="G56" s="15" t="n">
        <v>47005584</v>
      </c>
      <c r="H56" s="15" t="n">
        <v>33874603</v>
      </c>
      <c r="I56" s="15" t="n">
        <v>13130981</v>
      </c>
      <c r="J56" s="2" t="n">
        <v>50</v>
      </c>
      <c r="K56" s="7" t="n">
        <f aca="false">(100*(H56/G56))</f>
        <v>72.065061461634</v>
      </c>
      <c r="L56" s="2" t="s">
        <v>151</v>
      </c>
    </row>
    <row r="57" customFormat="false" ht="12.8" hidden="false" customHeight="false" outlineLevel="0" collapsed="false">
      <c r="A57" s="2" t="s">
        <v>152</v>
      </c>
      <c r="B57" s="2" t="s">
        <v>13</v>
      </c>
      <c r="C57" s="2" t="n">
        <v>1998</v>
      </c>
      <c r="D57" s="2" t="s">
        <v>153</v>
      </c>
      <c r="E57" s="2" t="s">
        <v>62</v>
      </c>
      <c r="F57" s="2" t="s">
        <v>29</v>
      </c>
      <c r="G57" s="15" t="n">
        <v>31451444</v>
      </c>
      <c r="H57" s="15" t="n">
        <v>26308970</v>
      </c>
      <c r="I57" s="15" t="n">
        <v>5142474</v>
      </c>
      <c r="J57" s="2" t="n">
        <v>39</v>
      </c>
      <c r="K57" s="7" t="n">
        <f aca="false">(100*(H57/G57))</f>
        <v>83.6494820396799</v>
      </c>
      <c r="L57" s="2" t="s">
        <v>154</v>
      </c>
    </row>
    <row r="58" customFormat="false" ht="12.8" hidden="false" customHeight="false" outlineLevel="0" collapsed="false">
      <c r="A58" s="8" t="s">
        <v>155</v>
      </c>
      <c r="B58" s="8" t="s">
        <v>13</v>
      </c>
      <c r="C58" s="8" t="n">
        <v>1998</v>
      </c>
      <c r="D58" s="8" t="s">
        <v>130</v>
      </c>
      <c r="E58" s="8" t="s">
        <v>62</v>
      </c>
      <c r="F58" s="8" t="s">
        <v>16</v>
      </c>
      <c r="G58" s="16" t="n">
        <v>58574292</v>
      </c>
      <c r="H58" s="16" t="n">
        <v>45039555</v>
      </c>
      <c r="I58" s="16" t="n">
        <v>13534737</v>
      </c>
      <c r="J58" s="8" t="n">
        <v>67</v>
      </c>
      <c r="K58" s="10" t="n">
        <f aca="false">(100*(H58/G58))</f>
        <v>76.8930420874741</v>
      </c>
      <c r="L58" s="2" t="s">
        <v>156</v>
      </c>
    </row>
    <row r="59" customFormat="false" ht="12.8" hidden="false" customHeight="false" outlineLevel="0" collapsed="false">
      <c r="A59" s="2" t="s">
        <v>157</v>
      </c>
      <c r="B59" s="2" t="s">
        <v>158</v>
      </c>
      <c r="C59" s="2" t="n">
        <v>2008</v>
      </c>
      <c r="D59" s="2" t="n">
        <v>4</v>
      </c>
      <c r="E59" s="2" t="s">
        <v>159</v>
      </c>
      <c r="F59" s="2" t="s">
        <v>16</v>
      </c>
      <c r="G59" s="6" t="n">
        <v>74819586</v>
      </c>
      <c r="H59" s="6" t="n">
        <v>58099506</v>
      </c>
      <c r="I59" s="6" t="n">
        <f aca="false">G59-H59</f>
        <v>16720080</v>
      </c>
      <c r="J59" s="2" t="n">
        <v>86</v>
      </c>
      <c r="K59" s="7" t="n">
        <f aca="false">(100*(H59/G59))</f>
        <v>77.6528033715664</v>
      </c>
      <c r="L59" s="12" t="s">
        <v>160</v>
      </c>
    </row>
    <row r="60" customFormat="false" ht="12.8" hidden="false" customHeight="false" outlineLevel="0" collapsed="false">
      <c r="A60" s="2" t="s">
        <v>161</v>
      </c>
      <c r="B60" s="2" t="s">
        <v>158</v>
      </c>
      <c r="C60" s="2" t="n">
        <v>2008</v>
      </c>
      <c r="D60" s="2" t="n">
        <v>0</v>
      </c>
      <c r="E60" s="2" t="s">
        <v>159</v>
      </c>
      <c r="F60" s="2" t="s">
        <v>16</v>
      </c>
      <c r="G60" s="6" t="n">
        <v>74676036</v>
      </c>
      <c r="H60" s="6" t="n">
        <v>55185256</v>
      </c>
      <c r="I60" s="6" t="n">
        <f aca="false">G60-H60</f>
        <v>19490780</v>
      </c>
      <c r="J60" s="2" t="n">
        <v>82</v>
      </c>
      <c r="K60" s="7" t="n">
        <f aca="false">(100*(H60/G60))</f>
        <v>73.8995519258682</v>
      </c>
      <c r="L60" s="2" t="s">
        <v>162</v>
      </c>
    </row>
    <row r="61" customFormat="false" ht="12.8" hidden="false" customHeight="false" outlineLevel="0" collapsed="false">
      <c r="A61" s="2" t="s">
        <v>163</v>
      </c>
      <c r="B61" s="2" t="s">
        <v>158</v>
      </c>
      <c r="C61" s="2" t="n">
        <v>2008</v>
      </c>
      <c r="D61" s="2" t="n">
        <v>4</v>
      </c>
      <c r="E61" s="2" t="s">
        <v>159</v>
      </c>
      <c r="F61" s="2" t="s">
        <v>29</v>
      </c>
      <c r="G61" s="6" t="n">
        <v>31320890</v>
      </c>
      <c r="H61" s="6" t="n">
        <v>27400363</v>
      </c>
      <c r="I61" s="6" t="n">
        <f aca="false">G61-H61</f>
        <v>3920527</v>
      </c>
      <c r="J61" s="2" t="n">
        <v>41</v>
      </c>
      <c r="K61" s="7" t="n">
        <f aca="false">(100*(H61/G61))</f>
        <v>87.4827088246854</v>
      </c>
      <c r="L61" s="2" t="s">
        <v>164</v>
      </c>
    </row>
    <row r="62" customFormat="false" ht="12.8" hidden="false" customHeight="false" outlineLevel="0" collapsed="false">
      <c r="A62" s="2" t="s">
        <v>165</v>
      </c>
      <c r="B62" s="2" t="s">
        <v>158</v>
      </c>
      <c r="C62" s="2" t="n">
        <v>2008</v>
      </c>
      <c r="D62" s="2" t="n">
        <v>4</v>
      </c>
      <c r="E62" s="2" t="s">
        <v>159</v>
      </c>
      <c r="F62" s="2" t="s">
        <v>16</v>
      </c>
      <c r="G62" s="6" t="n">
        <v>76034268</v>
      </c>
      <c r="H62" s="6" t="n">
        <v>51138349</v>
      </c>
      <c r="I62" s="6" t="n">
        <f aca="false">G62-H62</f>
        <v>24895919</v>
      </c>
      <c r="J62" s="2" t="n">
        <v>76</v>
      </c>
      <c r="K62" s="7" t="n">
        <f aca="false">(100*(H62/G62))</f>
        <v>67.2569754995208</v>
      </c>
      <c r="L62" s="2" t="s">
        <v>166</v>
      </c>
    </row>
    <row r="63" customFormat="false" ht="12.8" hidden="false" customHeight="false" outlineLevel="0" collapsed="false">
      <c r="A63" s="2" t="s">
        <v>167</v>
      </c>
      <c r="B63" s="2" t="s">
        <v>158</v>
      </c>
      <c r="C63" s="2" t="n">
        <v>2008</v>
      </c>
      <c r="D63" s="2" t="n">
        <v>4</v>
      </c>
      <c r="E63" s="2" t="s">
        <v>159</v>
      </c>
      <c r="F63" s="2" t="s">
        <v>16</v>
      </c>
      <c r="G63" s="6" t="n">
        <v>72144222</v>
      </c>
      <c r="H63" s="6" t="n">
        <v>48933250</v>
      </c>
      <c r="I63" s="6" t="n">
        <f aca="false">G63-H63</f>
        <v>23210972</v>
      </c>
      <c r="J63" s="2" t="n">
        <v>73</v>
      </c>
      <c r="K63" s="7" t="n">
        <f aca="false">(100*(H63/G63))</f>
        <v>67.8269841207796</v>
      </c>
      <c r="L63" s="2" t="s">
        <v>168</v>
      </c>
    </row>
    <row r="64" customFormat="false" ht="12.8" hidden="false" customHeight="false" outlineLevel="0" collapsed="false">
      <c r="A64" s="2" t="s">
        <v>169</v>
      </c>
      <c r="B64" s="2" t="s">
        <v>158</v>
      </c>
      <c r="C64" s="2" t="n">
        <v>2008</v>
      </c>
      <c r="D64" s="17" t="s">
        <v>14</v>
      </c>
      <c r="E64" s="2" t="s">
        <v>159</v>
      </c>
      <c r="F64" s="2" t="s">
        <v>16</v>
      </c>
      <c r="G64" s="6" t="n">
        <v>74342762</v>
      </c>
      <c r="H64" s="6" t="n">
        <v>58354923</v>
      </c>
      <c r="I64" s="6" t="n">
        <f aca="false">G64-H64</f>
        <v>15987839</v>
      </c>
      <c r="J64" s="2" t="n">
        <v>87</v>
      </c>
      <c r="K64" s="7" t="n">
        <f aca="false">(100*(H64/G64))</f>
        <v>78.4944242453623</v>
      </c>
      <c r="L64" s="2" t="s">
        <v>170</v>
      </c>
    </row>
    <row r="65" customFormat="false" ht="12.8" hidden="false" customHeight="false" outlineLevel="0" collapsed="false">
      <c r="A65" s="2" t="s">
        <v>171</v>
      </c>
      <c r="B65" s="2" t="s">
        <v>158</v>
      </c>
      <c r="C65" s="2" t="n">
        <v>2008</v>
      </c>
      <c r="D65" s="2" t="n">
        <v>4</v>
      </c>
      <c r="E65" s="2" t="s">
        <v>159</v>
      </c>
      <c r="F65" s="2" t="s">
        <v>16</v>
      </c>
      <c r="G65" s="6" t="n">
        <v>60232364</v>
      </c>
      <c r="H65" s="6" t="n">
        <v>33854700</v>
      </c>
      <c r="I65" s="6" t="n">
        <f aca="false">G65-H65</f>
        <v>26377664</v>
      </c>
      <c r="J65" s="2" t="n">
        <v>50</v>
      </c>
      <c r="K65" s="7" t="n">
        <f aca="false">(100*(H65/G65))</f>
        <v>56.2068259515765</v>
      </c>
      <c r="L65" s="2" t="s">
        <v>172</v>
      </c>
    </row>
    <row r="66" customFormat="false" ht="12.8" hidden="false" customHeight="false" outlineLevel="0" collapsed="false">
      <c r="A66" s="2" t="s">
        <v>173</v>
      </c>
      <c r="B66" s="2" t="s">
        <v>158</v>
      </c>
      <c r="C66" s="2" t="n">
        <v>2008</v>
      </c>
      <c r="D66" s="2" t="n">
        <v>0</v>
      </c>
      <c r="E66" s="2" t="s">
        <v>159</v>
      </c>
      <c r="F66" s="2" t="s">
        <v>16</v>
      </c>
      <c r="G66" s="6" t="n">
        <v>67312896</v>
      </c>
      <c r="H66" s="6" t="n">
        <v>56577920</v>
      </c>
      <c r="I66" s="6" t="n">
        <f aca="false">G66-H66</f>
        <v>10734976</v>
      </c>
      <c r="J66" s="2" t="n">
        <v>84</v>
      </c>
      <c r="K66" s="7" t="n">
        <f aca="false">(100*(H66/G66))</f>
        <v>84.0521257620531</v>
      </c>
      <c r="L66" s="2" t="s">
        <v>174</v>
      </c>
    </row>
    <row r="67" customFormat="false" ht="12.8" hidden="false" customHeight="false" outlineLevel="0" collapsed="false">
      <c r="A67" s="2" t="s">
        <v>175</v>
      </c>
      <c r="B67" s="2" t="s">
        <v>158</v>
      </c>
      <c r="C67" s="2" t="n">
        <v>2008</v>
      </c>
      <c r="D67" s="2" t="n">
        <v>4</v>
      </c>
      <c r="E67" s="2" t="s">
        <v>159</v>
      </c>
      <c r="F67" s="2" t="s">
        <v>16</v>
      </c>
      <c r="G67" s="6" t="n">
        <v>113044060</v>
      </c>
      <c r="H67" s="6" t="n">
        <v>98034745</v>
      </c>
      <c r="I67" s="6" t="n">
        <f aca="false">G67-H67</f>
        <v>15009315</v>
      </c>
      <c r="J67" s="2" t="n">
        <v>146</v>
      </c>
      <c r="K67" s="7" t="n">
        <f aca="false">(100*(H67/G67))</f>
        <v>86.7225973660182</v>
      </c>
      <c r="L67" s="2" t="s">
        <v>176</v>
      </c>
    </row>
    <row r="68" customFormat="false" ht="12.8" hidden="false" customHeight="false" outlineLevel="0" collapsed="false">
      <c r="A68" s="2" t="s">
        <v>177</v>
      </c>
      <c r="B68" s="2" t="s">
        <v>158</v>
      </c>
      <c r="C68" s="2" t="n">
        <v>2008</v>
      </c>
      <c r="D68" s="2" t="n">
        <v>4</v>
      </c>
      <c r="E68" s="2" t="s">
        <v>159</v>
      </c>
      <c r="F68" s="2" t="s">
        <v>16</v>
      </c>
      <c r="G68" s="6" t="n">
        <v>73424058</v>
      </c>
      <c r="H68" s="6" t="n">
        <v>51752625</v>
      </c>
      <c r="I68" s="6" t="n">
        <f aca="false">G68-H68</f>
        <v>21671433</v>
      </c>
      <c r="J68" s="2" t="n">
        <v>77</v>
      </c>
      <c r="K68" s="7" t="n">
        <f aca="false">(100*(H68/G68))</f>
        <v>70.4845610685261</v>
      </c>
      <c r="L68" s="2" t="s">
        <v>178</v>
      </c>
    </row>
    <row r="69" customFormat="false" ht="12.8" hidden="false" customHeight="false" outlineLevel="0" collapsed="false">
      <c r="A69" s="2" t="s">
        <v>179</v>
      </c>
      <c r="B69" s="2" t="s">
        <v>158</v>
      </c>
      <c r="C69" s="2" t="n">
        <v>2008</v>
      </c>
      <c r="D69" s="2" t="n">
        <v>4</v>
      </c>
      <c r="E69" s="2" t="s">
        <v>159</v>
      </c>
      <c r="F69" s="2" t="s">
        <v>16</v>
      </c>
      <c r="G69" s="6" t="n">
        <v>63165170</v>
      </c>
      <c r="H69" s="6" t="n">
        <v>50633512</v>
      </c>
      <c r="I69" s="6" t="n">
        <f aca="false">G69-H69</f>
        <v>12531658</v>
      </c>
      <c r="J69" s="2" t="n">
        <v>75</v>
      </c>
      <c r="K69" s="7" t="n">
        <f aca="false">(100*(H69/G69))</f>
        <v>80.1604935124848</v>
      </c>
      <c r="L69" s="2" t="s">
        <v>180</v>
      </c>
    </row>
    <row r="70" customFormat="false" ht="12.8" hidden="false" customHeight="false" outlineLevel="0" collapsed="false">
      <c r="A70" s="2" t="s">
        <v>181</v>
      </c>
      <c r="B70" s="2" t="s">
        <v>158</v>
      </c>
      <c r="C70" s="2" t="n">
        <v>2008</v>
      </c>
      <c r="D70" s="2" t="n">
        <v>0</v>
      </c>
      <c r="E70" s="2" t="s">
        <v>159</v>
      </c>
      <c r="F70" s="2" t="s">
        <v>16</v>
      </c>
      <c r="G70" s="6" t="n">
        <v>75944106</v>
      </c>
      <c r="H70" s="6" t="n">
        <v>65002401</v>
      </c>
      <c r="I70" s="6" t="n">
        <f aca="false">G70-H70</f>
        <v>10941705</v>
      </c>
      <c r="J70" s="2" t="n">
        <v>97</v>
      </c>
      <c r="K70" s="7" t="n">
        <f aca="false">(100*(H70/G70))</f>
        <v>85.5924237227837</v>
      </c>
      <c r="L70" s="2" t="s">
        <v>182</v>
      </c>
    </row>
    <row r="71" customFormat="false" ht="12.8" hidden="false" customHeight="false" outlineLevel="0" collapsed="false">
      <c r="A71" s="2" t="s">
        <v>183</v>
      </c>
      <c r="B71" s="2" t="s">
        <v>158</v>
      </c>
      <c r="C71" s="2" t="n">
        <v>2008</v>
      </c>
      <c r="D71" s="17" t="s">
        <v>14</v>
      </c>
      <c r="E71" s="2" t="s">
        <v>159</v>
      </c>
      <c r="F71" s="2" t="s">
        <v>16</v>
      </c>
      <c r="G71" s="6" t="n">
        <v>62437714</v>
      </c>
      <c r="H71" s="6" t="n">
        <v>53725471</v>
      </c>
      <c r="I71" s="6" t="n">
        <f aca="false">G71-H71</f>
        <v>8712243</v>
      </c>
      <c r="J71" s="2" t="n">
        <v>80</v>
      </c>
      <c r="K71" s="7" t="n">
        <f aca="false">(100*(H71/G71))</f>
        <v>86.0465054822475</v>
      </c>
      <c r="L71" s="2" t="s">
        <v>184</v>
      </c>
    </row>
    <row r="72" customFormat="false" ht="12.8" hidden="false" customHeight="false" outlineLevel="0" collapsed="false">
      <c r="A72" s="2" t="s">
        <v>185</v>
      </c>
      <c r="B72" s="2" t="s">
        <v>158</v>
      </c>
      <c r="C72" s="2" t="n">
        <v>2008</v>
      </c>
      <c r="D72" s="2" t="n">
        <v>4</v>
      </c>
      <c r="E72" s="2" t="s">
        <v>159</v>
      </c>
      <c r="F72" s="2" t="s">
        <v>16</v>
      </c>
      <c r="G72" s="6" t="n">
        <v>70595156</v>
      </c>
      <c r="H72" s="6" t="n">
        <v>56811312</v>
      </c>
      <c r="I72" s="6" t="n">
        <f aca="false">G72-H72</f>
        <v>13783844</v>
      </c>
      <c r="J72" s="2" t="n">
        <v>84</v>
      </c>
      <c r="K72" s="7" t="n">
        <f aca="false">(100*(H72/G72))</f>
        <v>80.4748019821643</v>
      </c>
      <c r="L72" s="2" t="s">
        <v>186</v>
      </c>
    </row>
    <row r="73" customFormat="false" ht="12.8" hidden="false" customHeight="false" outlineLevel="0" collapsed="false">
      <c r="A73" s="2" t="s">
        <v>187</v>
      </c>
      <c r="B73" s="2" t="s">
        <v>158</v>
      </c>
      <c r="C73" s="2" t="n">
        <v>2008</v>
      </c>
      <c r="D73" s="2" t="n">
        <v>4</v>
      </c>
      <c r="E73" s="2" t="s">
        <v>159</v>
      </c>
      <c r="F73" s="2" t="s">
        <v>16</v>
      </c>
      <c r="G73" s="6" t="n">
        <v>104526526</v>
      </c>
      <c r="H73" s="6" t="n">
        <v>89222727</v>
      </c>
      <c r="I73" s="6" t="n">
        <f aca="false">G73-H73</f>
        <v>15303799</v>
      </c>
      <c r="J73" s="2" t="n">
        <v>133</v>
      </c>
      <c r="K73" s="7" t="n">
        <f aca="false">(100*(H73/G73))</f>
        <v>85.358932717232</v>
      </c>
      <c r="L73" s="2" t="s">
        <v>188</v>
      </c>
    </row>
    <row r="74" customFormat="false" ht="12.8" hidden="false" customHeight="false" outlineLevel="0" collapsed="false">
      <c r="A74" s="2" t="s">
        <v>189</v>
      </c>
      <c r="B74" s="2" t="s">
        <v>158</v>
      </c>
      <c r="C74" s="2" t="n">
        <v>2008</v>
      </c>
      <c r="D74" s="2" t="n">
        <v>0</v>
      </c>
      <c r="E74" s="2" t="s">
        <v>159</v>
      </c>
      <c r="F74" s="2" t="s">
        <v>16</v>
      </c>
      <c r="G74" s="6" t="n">
        <v>67448882</v>
      </c>
      <c r="H74" s="6" t="n">
        <v>52677496</v>
      </c>
      <c r="I74" s="6" t="n">
        <f aca="false">G74-H74</f>
        <v>14771386</v>
      </c>
      <c r="J74" s="2" t="n">
        <v>78</v>
      </c>
      <c r="K74" s="7" t="n">
        <f aca="false">(100*(H74/G74))</f>
        <v>78.0998801433062</v>
      </c>
      <c r="L74" s="2" t="s">
        <v>190</v>
      </c>
    </row>
    <row r="75" customFormat="false" ht="12.8" hidden="false" customHeight="false" outlineLevel="0" collapsed="false">
      <c r="A75" s="2" t="s">
        <v>191</v>
      </c>
      <c r="B75" s="2" t="s">
        <v>158</v>
      </c>
      <c r="C75" s="2" t="n">
        <v>2008</v>
      </c>
      <c r="D75" s="2" t="n">
        <v>4</v>
      </c>
      <c r="E75" s="2" t="s">
        <v>159</v>
      </c>
      <c r="F75" s="2" t="s">
        <v>29</v>
      </c>
      <c r="G75" s="6" t="n">
        <v>65783510</v>
      </c>
      <c r="H75" s="6" t="n">
        <v>51130282</v>
      </c>
      <c r="I75" s="6" t="n">
        <f aca="false">G75-H75</f>
        <v>14653228</v>
      </c>
      <c r="J75" s="2" t="n">
        <v>76</v>
      </c>
      <c r="K75" s="7" t="n">
        <f aca="false">(100*(H75/G75))</f>
        <v>77.7250742625318</v>
      </c>
      <c r="L75" s="2" t="s">
        <v>192</v>
      </c>
    </row>
    <row r="76" customFormat="false" ht="12.8" hidden="false" customHeight="false" outlineLevel="0" collapsed="false">
      <c r="A76" s="2" t="s">
        <v>193</v>
      </c>
      <c r="B76" s="2" t="s">
        <v>158</v>
      </c>
      <c r="C76" s="2" t="n">
        <v>2008</v>
      </c>
      <c r="D76" s="2" t="n">
        <v>4</v>
      </c>
      <c r="E76" s="2" t="s">
        <v>159</v>
      </c>
      <c r="F76" s="2" t="s">
        <v>16</v>
      </c>
      <c r="G76" s="6" t="n">
        <v>58689976</v>
      </c>
      <c r="H76" s="6" t="n">
        <v>30785174</v>
      </c>
      <c r="I76" s="6" t="n">
        <f aca="false">G76-H76</f>
        <v>27904802</v>
      </c>
      <c r="J76" s="2" t="n">
        <v>46</v>
      </c>
      <c r="K76" s="7" t="n">
        <f aca="false">(100*(H76/G76))</f>
        <v>52.4538875258698</v>
      </c>
      <c r="L76" s="2" t="s">
        <v>194</v>
      </c>
    </row>
    <row r="77" customFormat="false" ht="12.8" hidden="false" customHeight="false" outlineLevel="0" collapsed="false">
      <c r="A77" s="8" t="s">
        <v>195</v>
      </c>
      <c r="B77" s="8" t="s">
        <v>158</v>
      </c>
      <c r="C77" s="8" t="n">
        <v>2008</v>
      </c>
      <c r="D77" s="8" t="n">
        <v>0</v>
      </c>
      <c r="E77" s="8" t="s">
        <v>159</v>
      </c>
      <c r="F77" s="8" t="s">
        <v>29</v>
      </c>
      <c r="G77" s="9" t="n">
        <v>54997764</v>
      </c>
      <c r="H77" s="9" t="n">
        <v>44242083</v>
      </c>
      <c r="I77" s="9" t="n">
        <f aca="false">G77-H77</f>
        <v>10755681</v>
      </c>
      <c r="J77" s="8" t="n">
        <v>66</v>
      </c>
      <c r="K77" s="10" t="n">
        <f aca="false">(100*(H77/G77))</f>
        <v>80.4434212998187</v>
      </c>
      <c r="L77" s="8" t="s">
        <v>196</v>
      </c>
    </row>
    <row r="78" customFormat="false" ht="12.8" hidden="false" customHeight="fals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6"/>
    </row>
    <row r="79" customFormat="false" ht="12.8" hidden="false" customHeight="false" outlineLevel="0" collapsed="false">
      <c r="A79" s="2"/>
      <c r="B79" s="2"/>
      <c r="C79" s="2"/>
      <c r="D79" s="2"/>
      <c r="E79" s="2"/>
      <c r="F79" s="18" t="s">
        <v>197</v>
      </c>
      <c r="G79" s="19" t="n">
        <f aca="false">AVERAGE(G2:G77)</f>
        <v>68531615.9736842</v>
      </c>
      <c r="H79" s="19" t="n">
        <f aca="false">AVERAGE(H2:H77)</f>
        <v>53681755.2368421</v>
      </c>
      <c r="I79" s="19" t="n">
        <f aca="false">AVERAGE(I2:I77)</f>
        <v>14849860.7368421</v>
      </c>
      <c r="J79" s="20" t="n">
        <f aca="false">AVERAGE(J2:J77)</f>
        <v>79.75</v>
      </c>
      <c r="K79" s="20" t="n">
        <f aca="false">AVERAGE(K2:K77)</f>
        <v>78.5821991823395</v>
      </c>
    </row>
    <row r="80" customFormat="false" ht="12.8" hidden="false" customHeight="false" outlineLevel="0" collapsed="false">
      <c r="A80" s="2"/>
      <c r="B80" s="2"/>
      <c r="C80" s="2"/>
      <c r="D80" s="2"/>
      <c r="E80" s="2"/>
      <c r="F80" s="21" t="s">
        <v>198</v>
      </c>
      <c r="G80" s="22" t="n">
        <f aca="false">STDEV(G2:G77)</f>
        <v>19544984.6939788</v>
      </c>
      <c r="H80" s="22" t="n">
        <f aca="false">STDEV(H2:H77)</f>
        <v>16110738.6128473</v>
      </c>
      <c r="I80" s="22" t="n">
        <f aca="false">STDEV(I2:I77)</f>
        <v>7334960.19014832</v>
      </c>
      <c r="J80" s="10" t="n">
        <f aca="false">STDEV(J2:J77)</f>
        <v>23.9839529685997</v>
      </c>
      <c r="K80" s="10" t="n">
        <f aca="false">STDEV(K2:K77)</f>
        <v>8.41365073819488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27</TotalTime>
  <Application>LibreOffice/7.0.4.2$Linux_X86_64 LibreOffice_project/0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20T19:49:20Z</dcterms:created>
  <dc:creator>Stéphane De Mita</dc:creator>
  <dc:description/>
  <dc:language>en-GB</dc:language>
  <cp:lastModifiedBy>Stéphane De Mita</cp:lastModifiedBy>
  <dcterms:modified xsi:type="dcterms:W3CDTF">2021-03-20T23:09:33Z</dcterms:modified>
  <cp:revision>2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